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ibutsukagaku/Desktop/230505_Ryotaro/raw_Fig6/"/>
    </mc:Choice>
  </mc:AlternateContent>
  <xr:revisionPtr revIDLastSave="0" documentId="13_ncr:1_{FA6B0A63-CCB5-9E4C-AE4A-0F3084BF6FB9}" xr6:coauthVersionLast="47" xr6:coauthVersionMax="47" xr10:uidLastSave="{00000000-0000-0000-0000-000000000000}"/>
  <bookViews>
    <workbookView xWindow="780" yWindow="880" windowWidth="27640" windowHeight="15800" activeTab="3" xr2:uid="{4E051A63-D8F7-AA4B-8B22-E27276B1568D}"/>
  </bookViews>
  <sheets>
    <sheet name="Rawdata_Fig6a" sheetId="1" r:id="rId1"/>
    <sheet name="Rawdata_Fig6b" sheetId="2" r:id="rId2"/>
    <sheet name="Rawdata_Fig6c" sheetId="3" r:id="rId3"/>
    <sheet name="Rawdata_Fig6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3" i="4" l="1"/>
  <c r="J13" i="4"/>
  <c r="I14" i="4"/>
  <c r="J14" i="4"/>
  <c r="I15" i="4"/>
  <c r="J15" i="4"/>
  <c r="I16" i="4"/>
  <c r="J16" i="4"/>
  <c r="I17" i="4"/>
  <c r="J17" i="4"/>
  <c r="I18" i="4"/>
  <c r="J18" i="4"/>
  <c r="I19" i="4"/>
  <c r="J19" i="4"/>
  <c r="H19" i="4"/>
  <c r="G19" i="4"/>
  <c r="H18" i="4"/>
  <c r="H17" i="4"/>
  <c r="H16" i="4"/>
  <c r="H15" i="4"/>
  <c r="H14" i="4"/>
  <c r="H13" i="4"/>
  <c r="I12" i="4"/>
  <c r="J12" i="4"/>
  <c r="H12" i="4"/>
  <c r="G14" i="4"/>
  <c r="G15" i="4"/>
  <c r="G16" i="4"/>
  <c r="G17" i="4"/>
  <c r="G18" i="4"/>
  <c r="G13" i="4"/>
  <c r="I2" i="4"/>
  <c r="J2" i="4"/>
  <c r="H2" i="4"/>
  <c r="I3" i="4"/>
  <c r="J3" i="4"/>
  <c r="I4" i="4"/>
  <c r="J4" i="4"/>
  <c r="I5" i="4"/>
  <c r="J5" i="4"/>
  <c r="I6" i="4"/>
  <c r="J6" i="4"/>
  <c r="I7" i="4"/>
  <c r="J7" i="4"/>
  <c r="I8" i="4"/>
  <c r="J8" i="4"/>
  <c r="I9" i="4"/>
  <c r="J9" i="4"/>
  <c r="G9" i="4"/>
  <c r="G8" i="4"/>
  <c r="G7" i="4"/>
  <c r="G6" i="4"/>
  <c r="G5" i="4"/>
  <c r="G4" i="4"/>
  <c r="G3" i="4"/>
  <c r="H9" i="4"/>
  <c r="H4" i="4"/>
  <c r="H5" i="4"/>
  <c r="H6" i="4"/>
  <c r="H7" i="4"/>
  <c r="H8" i="4"/>
  <c r="H3" i="4"/>
  <c r="E29" i="3" l="1"/>
  <c r="F29" i="3"/>
  <c r="G29" i="3"/>
  <c r="H29" i="3"/>
  <c r="D29" i="3"/>
  <c r="E30" i="3"/>
  <c r="F30" i="3"/>
  <c r="G30" i="3"/>
  <c r="H30" i="3"/>
  <c r="E31" i="3"/>
  <c r="F31" i="3"/>
  <c r="G31" i="3"/>
  <c r="H31" i="3"/>
  <c r="E32" i="3"/>
  <c r="F32" i="3"/>
  <c r="G32" i="3"/>
  <c r="H32" i="3"/>
  <c r="E33" i="3"/>
  <c r="F33" i="3"/>
  <c r="G33" i="3"/>
  <c r="H33" i="3"/>
  <c r="E34" i="3"/>
  <c r="F34" i="3"/>
  <c r="G34" i="3"/>
  <c r="H34" i="3"/>
  <c r="E35" i="3"/>
  <c r="F35" i="3"/>
  <c r="G35" i="3"/>
  <c r="H35" i="3"/>
  <c r="D35" i="3"/>
  <c r="D34" i="3"/>
  <c r="D33" i="3"/>
  <c r="D32" i="3"/>
  <c r="D31" i="3"/>
  <c r="E22" i="3"/>
  <c r="F22" i="3"/>
  <c r="G22" i="3"/>
  <c r="H22" i="3"/>
  <c r="E23" i="3"/>
  <c r="F23" i="3"/>
  <c r="G23" i="3"/>
  <c r="H23" i="3"/>
  <c r="E24" i="3"/>
  <c r="F24" i="3"/>
  <c r="G24" i="3"/>
  <c r="H24" i="3"/>
  <c r="E25" i="3"/>
  <c r="F25" i="3"/>
  <c r="G25" i="3"/>
  <c r="H25" i="3"/>
  <c r="E26" i="3"/>
  <c r="F26" i="3"/>
  <c r="G26" i="3"/>
  <c r="H26" i="3"/>
  <c r="E27" i="3"/>
  <c r="F27" i="3"/>
  <c r="G27" i="3"/>
  <c r="H27" i="3"/>
  <c r="D27" i="3"/>
  <c r="D26" i="3"/>
  <c r="D25" i="3"/>
  <c r="D24" i="3"/>
  <c r="D23" i="3"/>
  <c r="D30" i="3"/>
  <c r="C31" i="3"/>
  <c r="C32" i="3"/>
  <c r="C33" i="3"/>
  <c r="C34" i="3"/>
  <c r="C35" i="3"/>
  <c r="C30" i="3"/>
  <c r="E21" i="3"/>
  <c r="F21" i="3"/>
  <c r="G21" i="3"/>
  <c r="H21" i="3"/>
  <c r="D21" i="3"/>
  <c r="D22" i="3"/>
  <c r="C27" i="3"/>
  <c r="C26" i="3"/>
  <c r="C25" i="3"/>
  <c r="C24" i="3"/>
  <c r="C23" i="3"/>
  <c r="C22" i="3"/>
  <c r="B18" i="2"/>
  <c r="D18" i="2"/>
  <c r="E18" i="2"/>
  <c r="F18" i="2"/>
  <c r="D19" i="2"/>
  <c r="E19" i="2"/>
  <c r="F19" i="2"/>
  <c r="D20" i="2"/>
  <c r="E20" i="2"/>
  <c r="F20" i="2"/>
  <c r="C20" i="2"/>
  <c r="C19" i="2"/>
  <c r="C18" i="2"/>
  <c r="R7" i="1"/>
  <c r="N7" i="1"/>
  <c r="O7" i="1"/>
  <c r="P7" i="1"/>
  <c r="Q7" i="1"/>
  <c r="M7" i="1"/>
  <c r="L9" i="1"/>
  <c r="L10" i="1"/>
  <c r="L8" i="1"/>
  <c r="B20" i="2"/>
  <c r="B19" i="2"/>
  <c r="F15" i="2"/>
  <c r="E15" i="2"/>
  <c r="D15" i="2"/>
  <c r="C15" i="2"/>
  <c r="F14" i="2"/>
  <c r="E14" i="2"/>
  <c r="D14" i="2"/>
  <c r="C14" i="2"/>
  <c r="F13" i="2"/>
  <c r="E13" i="2"/>
  <c r="D13" i="2"/>
  <c r="C13" i="2"/>
  <c r="F12" i="2"/>
  <c r="F17" i="2" s="1"/>
  <c r="E12" i="2"/>
  <c r="E17" i="2" s="1"/>
  <c r="D12" i="2"/>
  <c r="C12" i="2"/>
  <c r="C17" i="2" s="1"/>
  <c r="R2" i="1"/>
  <c r="L4" i="1"/>
  <c r="L5" i="1"/>
  <c r="L3" i="1"/>
  <c r="N8" i="1"/>
  <c r="O8" i="1"/>
  <c r="P8" i="1"/>
  <c r="Q8" i="1"/>
  <c r="N9" i="1"/>
  <c r="O9" i="1"/>
  <c r="P9" i="1"/>
  <c r="Q9" i="1"/>
  <c r="N10" i="1"/>
  <c r="O10" i="1"/>
  <c r="P10" i="1"/>
  <c r="Q10" i="1"/>
  <c r="M9" i="1"/>
  <c r="M10" i="1"/>
  <c r="N3" i="1"/>
  <c r="O3" i="1"/>
  <c r="P3" i="1"/>
  <c r="Q3" i="1"/>
  <c r="N4" i="1"/>
  <c r="O4" i="1"/>
  <c r="P4" i="1"/>
  <c r="Q4" i="1"/>
  <c r="N5" i="1"/>
  <c r="O5" i="1"/>
  <c r="P5" i="1"/>
  <c r="Q5" i="1"/>
  <c r="M4" i="1"/>
  <c r="M5" i="1"/>
  <c r="M8" i="1"/>
  <c r="M3" i="1"/>
  <c r="N2" i="1"/>
  <c r="O2" i="1"/>
  <c r="P2" i="1"/>
  <c r="Q2" i="1"/>
  <c r="M2" i="1"/>
  <c r="K3" i="1"/>
</calcChain>
</file>

<file path=xl/sharedStrings.xml><?xml version="1.0" encoding="utf-8"?>
<sst xmlns="http://schemas.openxmlformats.org/spreadsheetml/2006/main" count="101" uniqueCount="49">
  <si>
    <t>R464-11</t>
  </si>
  <si>
    <t>R464-8</t>
  </si>
  <si>
    <t>R459</t>
  </si>
  <si>
    <t>Noc</t>
  </si>
  <si>
    <t>Average</t>
  </si>
  <si>
    <t>SD</t>
  </si>
  <si>
    <t>210621 1st</t>
  </si>
  <si>
    <t>210630 2nd</t>
  </si>
  <si>
    <t>210702 3rd</t>
  </si>
  <si>
    <t>WT</t>
  </si>
  <si>
    <t>nipbl-dC-EGFP #2</t>
  </si>
  <si>
    <t>nipbl-dC-EGFP #1</t>
  </si>
  <si>
    <t>chr.w KO</t>
  </si>
  <si>
    <t>Noc (ng/mL)</t>
  </si>
  <si>
    <t>h</t>
  </si>
  <si>
    <t>Avg</t>
  </si>
  <si>
    <t>WT</t>
    <phoneticPr fontId="0"/>
  </si>
  <si>
    <t>chr.w</t>
    <phoneticPr fontId="0"/>
  </si>
  <si>
    <t>chr.w 
nipbl-ΔC-EGFP</t>
    <phoneticPr fontId="0"/>
  </si>
  <si>
    <t xml:space="preserve">Time </t>
  </si>
  <si>
    <t>T392 WT (ChrW+)</t>
  </si>
  <si>
    <t>T396 WT</t>
  </si>
  <si>
    <t>T397 nipbl-dC-EGFP</t>
  </si>
  <si>
    <t>Raw</t>
  </si>
  <si>
    <t>0-24</t>
  </si>
  <si>
    <t>24-48</t>
  </si>
  <si>
    <t>48-96</t>
  </si>
  <si>
    <t>96-144</t>
  </si>
  <si>
    <t>R464</t>
  </si>
  <si>
    <t>R522</t>
  </si>
  <si>
    <t>R524</t>
  </si>
  <si>
    <t>R526</t>
  </si>
  <si>
    <t>R535</t>
  </si>
  <si>
    <t>Count</t>
  </si>
  <si>
    <t>nipbl-dC-EGFP</t>
  </si>
  <si>
    <t>nipbl-dC-EGFP ctf18</t>
  </si>
  <si>
    <t>ddx11</t>
  </si>
  <si>
    <t>ctf18</t>
  </si>
  <si>
    <t>nipbl-dC-EGFP ddx11-aid</t>
  </si>
  <si>
    <t>Dilution</t>
  </si>
  <si>
    <t>Relative cell number</t>
  </si>
  <si>
    <t>Tight</t>
  </si>
  <si>
    <t>Modest</t>
  </si>
  <si>
    <t>Severe</t>
  </si>
  <si>
    <t>ctf18 
ddx11-aid</t>
  </si>
  <si>
    <t>nipbl-ΔC-EGFP</t>
  </si>
  <si>
    <t>ctf18
nipbl-ΔC-EGFP</t>
  </si>
  <si>
    <t>ddx11-aid
nipbl-ΔC-EGFP</t>
  </si>
  <si>
    <t>ex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Calibri"/>
      <family val="2"/>
      <scheme val="minor"/>
    </font>
    <font>
      <sz val="12"/>
      <color rgb="FF000000"/>
      <name val="Helvetica"/>
      <family val="2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164" fontId="0" fillId="0" borderId="0" xfId="0" applyNumberFormat="1"/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0" fillId="0" borderId="17" xfId="0" applyBorder="1" applyAlignment="1">
      <alignment vertical="center"/>
    </xf>
    <xf numFmtId="0" fontId="0" fillId="0" borderId="12" xfId="0" applyBorder="1" applyAlignment="1">
      <alignment vertical="center" wrapText="1"/>
    </xf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13" xfId="0" applyNumberFormat="1" applyBorder="1"/>
    <xf numFmtId="0" fontId="1" fillId="0" borderId="0" xfId="0" applyFont="1" applyAlignment="1">
      <alignment horizontal="center" vertical="center"/>
    </xf>
    <xf numFmtId="0" fontId="1" fillId="0" borderId="18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9" xfId="0" applyFont="1" applyBorder="1" applyAlignment="1">
      <alignment horizontal="center" vertical="center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vertical="center"/>
    </xf>
    <xf numFmtId="0" fontId="1" fillId="0" borderId="22" xfId="0" applyFont="1" applyBorder="1" applyAlignment="1">
      <alignment vertical="center"/>
    </xf>
    <xf numFmtId="0" fontId="1" fillId="0" borderId="23" xfId="0" applyFont="1" applyBorder="1" applyAlignment="1">
      <alignment vertical="center"/>
    </xf>
    <xf numFmtId="0" fontId="1" fillId="0" borderId="24" xfId="0" applyFont="1" applyBorder="1" applyAlignment="1">
      <alignment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vertic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0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2F9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r>
              <a:rPr lang="en-GB"/>
              <a:t>nipbl-pip</a:t>
            </a:r>
            <a:r>
              <a:rPr lang="el-GR" sz="1200" b="0" i="0" u="none" strike="noStrike" baseline="0"/>
              <a:t>Δ</a:t>
            </a:r>
            <a:r>
              <a:rPr lang="en-US" sz="1200" b="0" i="0" u="none" strike="noStrike" baseline="0"/>
              <a:t>-EGFP : Nocodazole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2"/>
          <c:order val="0"/>
          <c:tx>
            <c:v>WT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awdata_Fig6a!$M$10:$Q$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032179607806939</c:v>
                  </c:pt>
                  <c:pt idx="2">
                    <c:v>2.9546545373107462</c:v>
                  </c:pt>
                  <c:pt idx="3">
                    <c:v>8.7202371932968905</c:v>
                  </c:pt>
                  <c:pt idx="4">
                    <c:v>10.392749145093926</c:v>
                  </c:pt>
                </c:numCache>
              </c:numRef>
            </c:plus>
            <c:minus>
              <c:numRef>
                <c:f>Rawdata_Fig6a!$M$10:$Q$10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1.0032179607806939</c:v>
                  </c:pt>
                  <c:pt idx="2">
                    <c:v>2.9546545373107462</c:v>
                  </c:pt>
                  <c:pt idx="3">
                    <c:v>8.7202371932968905</c:v>
                  </c:pt>
                  <c:pt idx="4">
                    <c:v>10.39274914509392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Rawdata_Fig6a!$M$2:$Q$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Rawdata_Fig6a!$M$5:$Q$5</c:f>
              <c:numCache>
                <c:formatCode>General</c:formatCode>
                <c:ptCount val="5"/>
                <c:pt idx="0">
                  <c:v>100</c:v>
                </c:pt>
                <c:pt idx="1">
                  <c:v>101.50483428021073</c:v>
                </c:pt>
                <c:pt idx="2">
                  <c:v>97.734355264103215</c:v>
                </c:pt>
                <c:pt idx="3">
                  <c:v>77.739710678735293</c:v>
                </c:pt>
                <c:pt idx="4">
                  <c:v>35.6243709036623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24-BA49-89D3-A9789226EAB6}"/>
            </c:ext>
          </c:extLst>
        </c:ser>
        <c:ser>
          <c:idx val="0"/>
          <c:order val="1"/>
          <c:tx>
            <c:v>nipbl-ΔC-EGFP #1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awdata_Fig6a!$M$8:$Q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9713866276762024</c:v>
                  </c:pt>
                  <c:pt idx="2">
                    <c:v>5.0528563567106488</c:v>
                  </c:pt>
                  <c:pt idx="3">
                    <c:v>12.863165328009005</c:v>
                  </c:pt>
                  <c:pt idx="4">
                    <c:v>5.0603063713383829</c:v>
                  </c:pt>
                </c:numCache>
              </c:numRef>
            </c:plus>
            <c:minus>
              <c:numRef>
                <c:f>Rawdata_Fig6a!$M$8:$Q$8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5.9713866276762024</c:v>
                  </c:pt>
                  <c:pt idx="2">
                    <c:v>5.0528563567106488</c:v>
                  </c:pt>
                  <c:pt idx="3">
                    <c:v>12.863165328009005</c:v>
                  </c:pt>
                  <c:pt idx="4">
                    <c:v>5.06030637133838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Rawdata_Fig6a!$M$2:$Q$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Rawdata_Fig6a!$M$3:$Q$3</c:f>
              <c:numCache>
                <c:formatCode>General</c:formatCode>
                <c:ptCount val="5"/>
                <c:pt idx="0">
                  <c:v>100</c:v>
                </c:pt>
                <c:pt idx="1">
                  <c:v>100.81082267949462</c:v>
                </c:pt>
                <c:pt idx="2">
                  <c:v>85.490857682383648</c:v>
                </c:pt>
                <c:pt idx="3">
                  <c:v>41.608811385935468</c:v>
                </c:pt>
                <c:pt idx="4">
                  <c:v>10.412915482647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24-BA49-89D3-A9789226EAB6}"/>
            </c:ext>
          </c:extLst>
        </c:ser>
        <c:ser>
          <c:idx val="1"/>
          <c:order val="2"/>
          <c:tx>
            <c:v>nipbl-ΔC-EGFP #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Rawdata_Fig6a!$M$9:$Q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3091409271278205</c:v>
                  </c:pt>
                  <c:pt idx="2">
                    <c:v>10.45955151681712</c:v>
                  </c:pt>
                  <c:pt idx="3">
                    <c:v>14.229917226763806</c:v>
                  </c:pt>
                  <c:pt idx="4">
                    <c:v>4.3158058859630604</c:v>
                  </c:pt>
                </c:numCache>
              </c:numRef>
            </c:plus>
            <c:minus>
              <c:numRef>
                <c:f>Rawdata_Fig6a!$M$9:$Q$9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3.3091409271278205</c:v>
                  </c:pt>
                  <c:pt idx="2">
                    <c:v>10.45955151681712</c:v>
                  </c:pt>
                  <c:pt idx="3">
                    <c:v>14.229917226763806</c:v>
                  </c:pt>
                  <c:pt idx="4">
                    <c:v>4.31580588596306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Rawdata_Fig6a!$M$2:$Q$2</c:f>
              <c:numCache>
                <c:formatCode>General</c:formatCode>
                <c:ptCount val="5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</c:numCache>
            </c:numRef>
          </c:xVal>
          <c:yVal>
            <c:numRef>
              <c:f>Rawdata_Fig6a!$M$4:$Q$4</c:f>
              <c:numCache>
                <c:formatCode>General</c:formatCode>
                <c:ptCount val="5"/>
                <c:pt idx="0">
                  <c:v>100</c:v>
                </c:pt>
                <c:pt idx="1">
                  <c:v>93.320371214833926</c:v>
                </c:pt>
                <c:pt idx="2">
                  <c:v>82.891431468897835</c:v>
                </c:pt>
                <c:pt idx="3">
                  <c:v>37.318072540195075</c:v>
                </c:pt>
                <c:pt idx="4">
                  <c:v>9.4565054508228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24-BA49-89D3-A9789226EA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9314016"/>
        <c:axId val="1979096256"/>
      </c:scatterChart>
      <c:valAx>
        <c:axId val="19793140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GB"/>
                  <a:t>Nocodazole (ng/m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JP"/>
          </a:p>
        </c:txPr>
        <c:crossAx val="1979096256"/>
        <c:crosses val="autoZero"/>
        <c:crossBetween val="midCat"/>
      </c:valAx>
      <c:valAx>
        <c:axId val="1979096256"/>
        <c:scaling>
          <c:logBase val="10"/>
          <c:orientation val="minMax"/>
          <c:max val="1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Helvetica" pitchFamily="2" charset="0"/>
                    <a:ea typeface="+mn-ea"/>
                    <a:cs typeface="+mn-cs"/>
                  </a:defRPr>
                </a:pPr>
                <a:r>
                  <a:rPr lang="en-GB"/>
                  <a:t>Survival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Helvetica" pitchFamily="2" charset="0"/>
                  <a:ea typeface="+mn-ea"/>
                  <a:cs typeface="+mn-cs"/>
                </a:defRPr>
              </a:pPr>
              <a:endParaRPr lang="en-JP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Helvetica" pitchFamily="2" charset="0"/>
                <a:ea typeface="+mn-ea"/>
                <a:cs typeface="+mn-cs"/>
              </a:defRPr>
            </a:pPr>
            <a:endParaRPr lang="en-JP"/>
          </a:p>
        </c:txPr>
        <c:crossAx val="1979314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1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Helvetica" pitchFamily="2" charset="0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>
          <a:latin typeface="Helvetica" pitchFamily="2" charset="0"/>
        </a:defRPr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wdata_Fig6b!$B$13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awdata_Fig6b!$C$12:$F$12</c:f>
              <c:numCache>
                <c:formatCode>General</c:formatCode>
                <c:ptCount val="4"/>
                <c:pt idx="0">
                  <c:v>0</c:v>
                </c:pt>
                <c:pt idx="1">
                  <c:v>48</c:v>
                </c:pt>
                <c:pt idx="2">
                  <c:v>96</c:v>
                </c:pt>
                <c:pt idx="3">
                  <c:v>144</c:v>
                </c:pt>
              </c:numCache>
            </c:numRef>
          </c:xVal>
          <c:yVal>
            <c:numRef>
              <c:f>Rawdata_Fig6b!$C$13:$F$13</c:f>
              <c:numCache>
                <c:formatCode>General</c:formatCode>
                <c:ptCount val="4"/>
                <c:pt idx="0">
                  <c:v>0.17</c:v>
                </c:pt>
                <c:pt idx="1">
                  <c:v>0.24666666666666667</c:v>
                </c:pt>
                <c:pt idx="2">
                  <c:v>1.5933333333333335</c:v>
                </c:pt>
                <c:pt idx="3">
                  <c:v>2.75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A6F-0C4B-A1A7-08231368A928}"/>
            </c:ext>
          </c:extLst>
        </c:ser>
        <c:ser>
          <c:idx val="1"/>
          <c:order val="1"/>
          <c:tx>
            <c:strRef>
              <c:f>Rawdata_Fig6b!$B$14</c:f>
              <c:strCache>
                <c:ptCount val="1"/>
                <c:pt idx="0">
                  <c:v>chr.w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awdata_Fig6b!$C$12:$F$12</c:f>
              <c:numCache>
                <c:formatCode>General</c:formatCode>
                <c:ptCount val="4"/>
                <c:pt idx="0">
                  <c:v>0</c:v>
                </c:pt>
                <c:pt idx="1">
                  <c:v>48</c:v>
                </c:pt>
                <c:pt idx="2">
                  <c:v>96</c:v>
                </c:pt>
                <c:pt idx="3">
                  <c:v>144</c:v>
                </c:pt>
              </c:numCache>
            </c:numRef>
          </c:xVal>
          <c:yVal>
            <c:numRef>
              <c:f>Rawdata_Fig6b!$C$14:$F$14</c:f>
              <c:numCache>
                <c:formatCode>General</c:formatCode>
                <c:ptCount val="4"/>
                <c:pt idx="0">
                  <c:v>0</c:v>
                </c:pt>
                <c:pt idx="1">
                  <c:v>0.48666666666666664</c:v>
                </c:pt>
                <c:pt idx="2">
                  <c:v>1.7066666666666668</c:v>
                </c:pt>
                <c:pt idx="3">
                  <c:v>2.96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A6F-0C4B-A1A7-08231368A928}"/>
            </c:ext>
          </c:extLst>
        </c:ser>
        <c:ser>
          <c:idx val="2"/>
          <c:order val="2"/>
          <c:tx>
            <c:strRef>
              <c:f>Rawdata_Fig6b!$B$15</c:f>
              <c:strCache>
                <c:ptCount val="1"/>
                <c:pt idx="0">
                  <c:v>chr.w 
nipbl-ΔC-EGFP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awdata_Fig6b!$C$12:$F$12</c:f>
              <c:numCache>
                <c:formatCode>General</c:formatCode>
                <c:ptCount val="4"/>
                <c:pt idx="0">
                  <c:v>0</c:v>
                </c:pt>
                <c:pt idx="1">
                  <c:v>48</c:v>
                </c:pt>
                <c:pt idx="2">
                  <c:v>96</c:v>
                </c:pt>
                <c:pt idx="3">
                  <c:v>144</c:v>
                </c:pt>
              </c:numCache>
            </c:numRef>
          </c:xVal>
          <c:yVal>
            <c:numRef>
              <c:f>Rawdata_Fig6b!$C$15:$F$15</c:f>
              <c:numCache>
                <c:formatCode>General</c:formatCode>
                <c:ptCount val="4"/>
                <c:pt idx="0">
                  <c:v>1.7</c:v>
                </c:pt>
                <c:pt idx="1">
                  <c:v>9.1166666666666654</c:v>
                </c:pt>
                <c:pt idx="2">
                  <c:v>15.453333333333333</c:v>
                </c:pt>
                <c:pt idx="3">
                  <c:v>22.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A6F-0C4B-A1A7-08231368A9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0611792"/>
        <c:axId val="741030304"/>
      </c:scatterChart>
      <c:valAx>
        <c:axId val="620611792"/>
        <c:scaling>
          <c:orientation val="minMax"/>
        </c:scaling>
        <c:delete val="0"/>
        <c:axPos val="b"/>
        <c:title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41030304"/>
        <c:crosses val="autoZero"/>
        <c:crossBetween val="midCat"/>
      </c:valAx>
      <c:valAx>
        <c:axId val="741030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6206117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Rawdata_Fig6c!$C$22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Rawdata_Fig6c!$D$21:$H$2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44</c:v>
                </c:pt>
              </c:numCache>
            </c:numRef>
          </c:xVal>
          <c:yVal>
            <c:numRef>
              <c:f>Rawdata_Fig6c!$D$22:$H$22</c:f>
              <c:numCache>
                <c:formatCode>General</c:formatCode>
                <c:ptCount val="5"/>
                <c:pt idx="0">
                  <c:v>1</c:v>
                </c:pt>
                <c:pt idx="1">
                  <c:v>6.1578028466666668</c:v>
                </c:pt>
                <c:pt idx="2">
                  <c:v>36.615632566666669</c:v>
                </c:pt>
                <c:pt idx="3">
                  <c:v>1534.0854133333332</c:v>
                </c:pt>
                <c:pt idx="4">
                  <c:v>88145.044333333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729-B54B-A8CC-9E005D16DB40}"/>
            </c:ext>
          </c:extLst>
        </c:ser>
        <c:ser>
          <c:idx val="1"/>
          <c:order val="1"/>
          <c:tx>
            <c:strRef>
              <c:f>Rawdata_Fig6c!$C$23</c:f>
              <c:strCache>
                <c:ptCount val="1"/>
                <c:pt idx="0">
                  <c:v>nipbl-dC-EGFP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Rawdata_Fig6c!$D$21:$H$2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44</c:v>
                </c:pt>
              </c:numCache>
            </c:numRef>
          </c:xVal>
          <c:yVal>
            <c:numRef>
              <c:f>Rawdata_Fig6c!$D$23:$H$23</c:f>
              <c:numCache>
                <c:formatCode>General</c:formatCode>
                <c:ptCount val="5"/>
                <c:pt idx="0">
                  <c:v>1</c:v>
                </c:pt>
                <c:pt idx="1">
                  <c:v>3.198393956666667</c:v>
                </c:pt>
                <c:pt idx="2">
                  <c:v>8.2130373166666661</c:v>
                </c:pt>
                <c:pt idx="3">
                  <c:v>48.521492666666667</c:v>
                </c:pt>
                <c:pt idx="4">
                  <c:v>426.11242333333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29-B54B-A8CC-9E005D16DB40}"/>
            </c:ext>
          </c:extLst>
        </c:ser>
        <c:ser>
          <c:idx val="2"/>
          <c:order val="2"/>
          <c:tx>
            <c:strRef>
              <c:f>Rawdata_Fig6c!$C$24</c:f>
              <c:strCache>
                <c:ptCount val="1"/>
                <c:pt idx="0">
                  <c:v>nipbl-dC-EGFP ctf18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Rawdata_Fig6c!$D$21:$H$2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44</c:v>
                </c:pt>
              </c:numCache>
            </c:numRef>
          </c:xVal>
          <c:yVal>
            <c:numRef>
              <c:f>Rawdata_Fig6c!$D$24:$H$24</c:f>
              <c:numCache>
                <c:formatCode>General</c:formatCode>
                <c:ptCount val="5"/>
                <c:pt idx="0">
                  <c:v>1</c:v>
                </c:pt>
                <c:pt idx="1">
                  <c:v>2.5625607366666667</c:v>
                </c:pt>
                <c:pt idx="2">
                  <c:v>6.2594752199999997</c:v>
                </c:pt>
                <c:pt idx="3">
                  <c:v>27.321428566666668</c:v>
                </c:pt>
                <c:pt idx="4">
                  <c:v>182.8498543333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729-B54B-A8CC-9E005D16DB40}"/>
            </c:ext>
          </c:extLst>
        </c:ser>
        <c:ser>
          <c:idx val="3"/>
          <c:order val="3"/>
          <c:tx>
            <c:strRef>
              <c:f>Rawdata_Fig6c!$C$25</c:f>
              <c:strCache>
                <c:ptCount val="1"/>
                <c:pt idx="0">
                  <c:v>ddx11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Rawdata_Fig6c!$D$21:$H$2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44</c:v>
                </c:pt>
              </c:numCache>
            </c:numRef>
          </c:xVal>
          <c:yVal>
            <c:numRef>
              <c:f>Rawdata_Fig6c!$D$25:$H$25</c:f>
              <c:numCache>
                <c:formatCode>General</c:formatCode>
                <c:ptCount val="5"/>
                <c:pt idx="0">
                  <c:v>1</c:v>
                </c:pt>
                <c:pt idx="1">
                  <c:v>2.7932733499999998</c:v>
                </c:pt>
                <c:pt idx="2">
                  <c:v>7.9273778899999998</c:v>
                </c:pt>
                <c:pt idx="3">
                  <c:v>63.9974293</c:v>
                </c:pt>
                <c:pt idx="4">
                  <c:v>531.131105666666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D729-B54B-A8CC-9E005D16DB40}"/>
            </c:ext>
          </c:extLst>
        </c:ser>
        <c:ser>
          <c:idx val="4"/>
          <c:order val="4"/>
          <c:tx>
            <c:strRef>
              <c:f>Rawdata_Fig6c!$C$26</c:f>
              <c:strCache>
                <c:ptCount val="1"/>
                <c:pt idx="0">
                  <c:v>ctf18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Rawdata_Fig6c!$D$21:$H$2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44</c:v>
                </c:pt>
              </c:numCache>
            </c:numRef>
          </c:xVal>
          <c:yVal>
            <c:numRef>
              <c:f>Rawdata_Fig6c!$D$26:$H$26</c:f>
              <c:numCache>
                <c:formatCode>General</c:formatCode>
                <c:ptCount val="5"/>
                <c:pt idx="0">
                  <c:v>1</c:v>
                </c:pt>
                <c:pt idx="1">
                  <c:v>2.6525023600000002</c:v>
                </c:pt>
                <c:pt idx="2">
                  <c:v>7.0036422499999995</c:v>
                </c:pt>
                <c:pt idx="3">
                  <c:v>59.975718333333333</c:v>
                </c:pt>
                <c:pt idx="4">
                  <c:v>563.569405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D729-B54B-A8CC-9E005D16DB40}"/>
            </c:ext>
          </c:extLst>
        </c:ser>
        <c:ser>
          <c:idx val="5"/>
          <c:order val="5"/>
          <c:tx>
            <c:strRef>
              <c:f>Rawdata_Fig6c!$C$27</c:f>
              <c:strCache>
                <c:ptCount val="1"/>
                <c:pt idx="0">
                  <c:v>nipbl-dC-EGFP ddx11-aid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Rawdata_Fig6c!$D$21:$H$21</c:f>
              <c:numCache>
                <c:formatCode>General</c:formatCode>
                <c:ptCount val="5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96</c:v>
                </c:pt>
                <c:pt idx="4">
                  <c:v>144</c:v>
                </c:pt>
              </c:numCache>
            </c:numRef>
          </c:xVal>
          <c:yVal>
            <c:numRef>
              <c:f>Rawdata_Fig6c!$D$27:$H$27</c:f>
              <c:numCache>
                <c:formatCode>General</c:formatCode>
                <c:ptCount val="5"/>
                <c:pt idx="0">
                  <c:v>1</c:v>
                </c:pt>
                <c:pt idx="1">
                  <c:v>3.2101054166666665</c:v>
                </c:pt>
                <c:pt idx="2">
                  <c:v>7.1297709933333335</c:v>
                </c:pt>
                <c:pt idx="3">
                  <c:v>12.479098499999999</c:v>
                </c:pt>
                <c:pt idx="4">
                  <c:v>18.087968033333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D729-B54B-A8CC-9E005D16DB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81109536"/>
        <c:axId val="738723152"/>
      </c:scatterChart>
      <c:valAx>
        <c:axId val="6811095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38723152"/>
        <c:crosses val="autoZero"/>
        <c:crossBetween val="midCat"/>
      </c:valAx>
      <c:valAx>
        <c:axId val="738723152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6811095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Rawdata_Fig6d!$H$2</c:f>
              <c:strCache>
                <c:ptCount val="1"/>
                <c:pt idx="0">
                  <c:v>Tigh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Rawdata_Fig6d!$G$3:$G$9</c:f>
              <c:strCache>
                <c:ptCount val="7"/>
                <c:pt idx="0">
                  <c:v>ctf18 
ddx11-aid</c:v>
                </c:pt>
                <c:pt idx="1">
                  <c:v>WT</c:v>
                </c:pt>
                <c:pt idx="2">
                  <c:v>ctf18</c:v>
                </c:pt>
                <c:pt idx="3">
                  <c:v>ddx11</c:v>
                </c:pt>
                <c:pt idx="4">
                  <c:v>nipbl-ΔC-EGFP</c:v>
                </c:pt>
                <c:pt idx="5">
                  <c:v>ctf18
nipbl-ΔC-EGFP</c:v>
                </c:pt>
                <c:pt idx="6">
                  <c:v>ddx11-aid
nipbl-ΔC-EGFP</c:v>
                </c:pt>
              </c:strCache>
            </c:strRef>
          </c:cat>
          <c:val>
            <c:numRef>
              <c:f>Rawdata_Fig6d!$H$3:$H$9</c:f>
              <c:numCache>
                <c:formatCode>General</c:formatCode>
                <c:ptCount val="7"/>
                <c:pt idx="0">
                  <c:v>2.6666666666666665</c:v>
                </c:pt>
                <c:pt idx="1">
                  <c:v>80.333333333333329</c:v>
                </c:pt>
                <c:pt idx="2">
                  <c:v>72.666666666666671</c:v>
                </c:pt>
                <c:pt idx="3">
                  <c:v>22.666666666666668</c:v>
                </c:pt>
                <c:pt idx="4">
                  <c:v>58</c:v>
                </c:pt>
                <c:pt idx="5">
                  <c:v>55.333333333333336</c:v>
                </c:pt>
                <c:pt idx="6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218-7343-BD67-649565CEE823}"/>
            </c:ext>
          </c:extLst>
        </c:ser>
        <c:ser>
          <c:idx val="1"/>
          <c:order val="1"/>
          <c:tx>
            <c:strRef>
              <c:f>Rawdata_Fig6d!$I$2</c:f>
              <c:strCache>
                <c:ptCount val="1"/>
                <c:pt idx="0">
                  <c:v>Modest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Rawdata_Fig6d!$G$3:$G$9</c:f>
              <c:strCache>
                <c:ptCount val="7"/>
                <c:pt idx="0">
                  <c:v>ctf18 
ddx11-aid</c:v>
                </c:pt>
                <c:pt idx="1">
                  <c:v>WT</c:v>
                </c:pt>
                <c:pt idx="2">
                  <c:v>ctf18</c:v>
                </c:pt>
                <c:pt idx="3">
                  <c:v>ddx11</c:v>
                </c:pt>
                <c:pt idx="4">
                  <c:v>nipbl-ΔC-EGFP</c:v>
                </c:pt>
                <c:pt idx="5">
                  <c:v>ctf18
nipbl-ΔC-EGFP</c:v>
                </c:pt>
                <c:pt idx="6">
                  <c:v>ddx11-aid
nipbl-ΔC-EGFP</c:v>
                </c:pt>
              </c:strCache>
            </c:strRef>
          </c:cat>
          <c:val>
            <c:numRef>
              <c:f>Rawdata_Fig6d!$I$3:$I$9</c:f>
              <c:numCache>
                <c:formatCode>General</c:formatCode>
                <c:ptCount val="7"/>
                <c:pt idx="0">
                  <c:v>20.333333333333332</c:v>
                </c:pt>
                <c:pt idx="1">
                  <c:v>19.666666666666668</c:v>
                </c:pt>
                <c:pt idx="2">
                  <c:v>27.333333333333332</c:v>
                </c:pt>
                <c:pt idx="3">
                  <c:v>76</c:v>
                </c:pt>
                <c:pt idx="4">
                  <c:v>42</c:v>
                </c:pt>
                <c:pt idx="5">
                  <c:v>44.666666666666664</c:v>
                </c:pt>
                <c:pt idx="6">
                  <c:v>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218-7343-BD67-649565CEE823}"/>
            </c:ext>
          </c:extLst>
        </c:ser>
        <c:ser>
          <c:idx val="2"/>
          <c:order val="2"/>
          <c:tx>
            <c:strRef>
              <c:f>Rawdata_Fig6d!$J$2</c:f>
              <c:strCache>
                <c:ptCount val="1"/>
                <c:pt idx="0">
                  <c:v>Severe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Rawdata_Fig6d!$G$3:$G$9</c:f>
              <c:strCache>
                <c:ptCount val="7"/>
                <c:pt idx="0">
                  <c:v>ctf18 
ddx11-aid</c:v>
                </c:pt>
                <c:pt idx="1">
                  <c:v>WT</c:v>
                </c:pt>
                <c:pt idx="2">
                  <c:v>ctf18</c:v>
                </c:pt>
                <c:pt idx="3">
                  <c:v>ddx11</c:v>
                </c:pt>
                <c:pt idx="4">
                  <c:v>nipbl-ΔC-EGFP</c:v>
                </c:pt>
                <c:pt idx="5">
                  <c:v>ctf18
nipbl-ΔC-EGFP</c:v>
                </c:pt>
                <c:pt idx="6">
                  <c:v>ddx11-aid
nipbl-ΔC-EGFP</c:v>
                </c:pt>
              </c:strCache>
            </c:strRef>
          </c:cat>
          <c:val>
            <c:numRef>
              <c:f>Rawdata_Fig6d!$J$3:$J$9</c:f>
              <c:numCache>
                <c:formatCode>General</c:formatCode>
                <c:ptCount val="7"/>
                <c:pt idx="0">
                  <c:v>77</c:v>
                </c:pt>
                <c:pt idx="1">
                  <c:v>0</c:v>
                </c:pt>
                <c:pt idx="2">
                  <c:v>0</c:v>
                </c:pt>
                <c:pt idx="3">
                  <c:v>1.3333333333333333</c:v>
                </c:pt>
                <c:pt idx="4">
                  <c:v>0</c:v>
                </c:pt>
                <c:pt idx="5">
                  <c:v>0</c:v>
                </c:pt>
                <c:pt idx="6">
                  <c:v>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218-7343-BD67-649565CEE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760907568"/>
        <c:axId val="760909216"/>
      </c:barChart>
      <c:catAx>
        <c:axId val="760907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60909216"/>
        <c:crosses val="autoZero"/>
        <c:auto val="1"/>
        <c:lblAlgn val="ctr"/>
        <c:lblOffset val="100"/>
        <c:noMultiLvlLbl val="0"/>
      </c:catAx>
      <c:valAx>
        <c:axId val="760909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JP"/>
          </a:p>
        </c:txPr>
        <c:crossAx val="7609075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JP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5260</xdr:colOff>
      <xdr:row>10</xdr:row>
      <xdr:rowOff>180340</xdr:rowOff>
    </xdr:from>
    <xdr:to>
      <xdr:col>16</xdr:col>
      <xdr:colOff>398780</xdr:colOff>
      <xdr:row>24</xdr:row>
      <xdr:rowOff>889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9C94ACC-04F6-834A-8D02-56012E12167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76250</xdr:colOff>
      <xdr:row>8</xdr:row>
      <xdr:rowOff>0</xdr:rowOff>
    </xdr:from>
    <xdr:to>
      <xdr:col>12</xdr:col>
      <xdr:colOff>95250</xdr:colOff>
      <xdr:row>16</xdr:row>
      <xdr:rowOff>1651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35E604F-0D8C-3E7A-A515-8FD4915F200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751897</xdr:colOff>
      <xdr:row>19</xdr:row>
      <xdr:rowOff>107661</xdr:rowOff>
    </xdr:from>
    <xdr:to>
      <xdr:col>13</xdr:col>
      <xdr:colOff>721591</xdr:colOff>
      <xdr:row>36</xdr:row>
      <xdr:rowOff>1443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B52D5F5-429C-A61E-7073-B9F325645B9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63550</xdr:colOff>
      <xdr:row>4</xdr:row>
      <xdr:rowOff>177800</xdr:rowOff>
    </xdr:from>
    <xdr:to>
      <xdr:col>14</xdr:col>
      <xdr:colOff>571500</xdr:colOff>
      <xdr:row>20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91B6D3A-8D5A-584C-783C-C1DE04B68E5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01610A-486A-954B-B994-195939F7678C}">
  <dimension ref="A1:R16"/>
  <sheetViews>
    <sheetView workbookViewId="0">
      <selection activeCell="F23" sqref="F23"/>
    </sheetView>
  </sheetViews>
  <sheetFormatPr baseColWidth="10" defaultRowHeight="16" x14ac:dyDescent="0.2"/>
  <sheetData>
    <row r="1" spans="1:18" ht="17" thickBot="1" x14ac:dyDescent="0.25">
      <c r="A1" t="s">
        <v>3</v>
      </c>
    </row>
    <row r="2" spans="1:18" x14ac:dyDescent="0.2">
      <c r="A2" t="s">
        <v>8</v>
      </c>
      <c r="B2" s="21"/>
      <c r="C2" s="22"/>
      <c r="D2" s="22">
        <v>0</v>
      </c>
      <c r="E2" s="22">
        <v>5</v>
      </c>
      <c r="F2" s="22">
        <v>10</v>
      </c>
      <c r="G2" s="22">
        <v>15</v>
      </c>
      <c r="H2" s="22">
        <v>20</v>
      </c>
      <c r="I2" s="23" t="s">
        <v>13</v>
      </c>
      <c r="K2" s="21" t="s">
        <v>4</v>
      </c>
      <c r="L2" s="22"/>
      <c r="M2" s="22">
        <f>D2</f>
        <v>0</v>
      </c>
      <c r="N2" s="22">
        <f t="shared" ref="N2:Q2" si="0">E2</f>
        <v>5</v>
      </c>
      <c r="O2" s="22">
        <f t="shared" si="0"/>
        <v>10</v>
      </c>
      <c r="P2" s="22">
        <f t="shared" si="0"/>
        <v>15</v>
      </c>
      <c r="Q2" s="22">
        <f t="shared" si="0"/>
        <v>20</v>
      </c>
      <c r="R2" s="23" t="str">
        <f>I2</f>
        <v>Noc (ng/mL)</v>
      </c>
    </row>
    <row r="3" spans="1:18" x14ac:dyDescent="0.2">
      <c r="B3" s="24" t="s">
        <v>0</v>
      </c>
      <c r="C3" t="s">
        <v>10</v>
      </c>
      <c r="D3">
        <v>100</v>
      </c>
      <c r="E3">
        <v>107.52086457372441</v>
      </c>
      <c r="F3">
        <v>83.436192852247103</v>
      </c>
      <c r="G3">
        <v>28.164029236877091</v>
      </c>
      <c r="H3">
        <v>4.5698286192827959</v>
      </c>
      <c r="I3" s="25"/>
      <c r="K3" s="24" t="str">
        <f>B3</f>
        <v>R464-11</v>
      </c>
      <c r="L3" t="str">
        <f>C3</f>
        <v>nipbl-dC-EGFP #2</v>
      </c>
      <c r="M3">
        <f t="shared" ref="M3:Q5" si="1">AVERAGE(D3,D8,D14)</f>
        <v>100</v>
      </c>
      <c r="N3">
        <f t="shared" si="1"/>
        <v>100.81082267949462</v>
      </c>
      <c r="O3">
        <f t="shared" si="1"/>
        <v>85.490857682383648</v>
      </c>
      <c r="P3">
        <f t="shared" si="1"/>
        <v>41.608811385935468</v>
      </c>
      <c r="Q3">
        <f t="shared" si="1"/>
        <v>10.412915482647612</v>
      </c>
      <c r="R3" s="25"/>
    </row>
    <row r="4" spans="1:18" x14ac:dyDescent="0.2">
      <c r="B4" s="24" t="s">
        <v>1</v>
      </c>
      <c r="C4" t="s">
        <v>11</v>
      </c>
      <c r="D4">
        <v>100</v>
      </c>
      <c r="E4">
        <v>90.28414588608544</v>
      </c>
      <c r="F4">
        <v>71.065363093469685</v>
      </c>
      <c r="G4">
        <v>21.654287809119378</v>
      </c>
      <c r="H4">
        <v>4.5895079983319205</v>
      </c>
      <c r="I4" s="25"/>
      <c r="K4" s="24" t="s">
        <v>1</v>
      </c>
      <c r="L4" t="str">
        <f t="shared" ref="L4:L5" si="2">C4</f>
        <v>nipbl-dC-EGFP #1</v>
      </c>
      <c r="M4">
        <f t="shared" si="1"/>
        <v>100</v>
      </c>
      <c r="N4">
        <f t="shared" si="1"/>
        <v>93.320371214833926</v>
      </c>
      <c r="O4">
        <f t="shared" si="1"/>
        <v>82.891431468897835</v>
      </c>
      <c r="P4">
        <f t="shared" si="1"/>
        <v>37.318072540195075</v>
      </c>
      <c r="Q4">
        <f t="shared" si="1"/>
        <v>9.4565054508228386</v>
      </c>
      <c r="R4" s="25"/>
    </row>
    <row r="5" spans="1:18" ht="17" thickBot="1" x14ac:dyDescent="0.25">
      <c r="B5" s="26" t="s">
        <v>2</v>
      </c>
      <c r="C5" s="27" t="s">
        <v>12</v>
      </c>
      <c r="D5" s="27">
        <v>100</v>
      </c>
      <c r="E5" s="27">
        <v>100.91099980770295</v>
      </c>
      <c r="F5" s="27">
        <v>95.953665342416741</v>
      </c>
      <c r="G5" s="27">
        <v>76.585165662217236</v>
      </c>
      <c r="H5" s="27">
        <v>30.016695511223379</v>
      </c>
      <c r="I5" s="28"/>
      <c r="K5" s="26" t="s">
        <v>2</v>
      </c>
      <c r="L5" s="27" t="str">
        <f t="shared" si="2"/>
        <v>chr.w KO</v>
      </c>
      <c r="M5" s="27">
        <f t="shared" si="1"/>
        <v>100</v>
      </c>
      <c r="N5" s="27">
        <f t="shared" si="1"/>
        <v>101.50483428021073</v>
      </c>
      <c r="O5" s="27">
        <f t="shared" si="1"/>
        <v>97.734355264103215</v>
      </c>
      <c r="P5" s="27">
        <f t="shared" si="1"/>
        <v>77.739710678735293</v>
      </c>
      <c r="Q5" s="27">
        <f t="shared" si="1"/>
        <v>35.624370903662346</v>
      </c>
      <c r="R5" s="28"/>
    </row>
    <row r="6" spans="1:18" ht="17" thickBot="1" x14ac:dyDescent="0.25">
      <c r="M6" s="1"/>
    </row>
    <row r="7" spans="1:18" x14ac:dyDescent="0.2">
      <c r="A7" t="s">
        <v>7</v>
      </c>
      <c r="B7" s="21"/>
      <c r="C7" s="22"/>
      <c r="D7" s="22">
        <v>0</v>
      </c>
      <c r="E7" s="22">
        <v>5</v>
      </c>
      <c r="F7" s="22">
        <v>10</v>
      </c>
      <c r="G7" s="22">
        <v>15</v>
      </c>
      <c r="H7" s="22">
        <v>20</v>
      </c>
      <c r="I7" s="23" t="s">
        <v>13</v>
      </c>
      <c r="K7" s="21" t="s">
        <v>5</v>
      </c>
      <c r="L7" s="22"/>
      <c r="M7" s="29">
        <f>M2</f>
        <v>0</v>
      </c>
      <c r="N7" s="29">
        <f t="shared" ref="N7:Q7" si="3">N2</f>
        <v>5</v>
      </c>
      <c r="O7" s="29">
        <f t="shared" si="3"/>
        <v>10</v>
      </c>
      <c r="P7" s="29">
        <f t="shared" si="3"/>
        <v>15</v>
      </c>
      <c r="Q7" s="29">
        <f t="shared" si="3"/>
        <v>20</v>
      </c>
      <c r="R7" s="30" t="str">
        <f>R2</f>
        <v>Noc (ng/mL)</v>
      </c>
    </row>
    <row r="8" spans="1:18" x14ac:dyDescent="0.2">
      <c r="B8" s="24" t="s">
        <v>0</v>
      </c>
      <c r="C8" t="s">
        <v>10</v>
      </c>
      <c r="D8">
        <v>100</v>
      </c>
      <c r="E8">
        <v>98.830196723076071</v>
      </c>
      <c r="F8">
        <v>91.247367794303798</v>
      </c>
      <c r="G8">
        <v>53.798322084083956</v>
      </c>
      <c r="H8">
        <v>13.313186815515277</v>
      </c>
      <c r="I8" s="25"/>
      <c r="K8" s="24"/>
      <c r="L8" t="str">
        <f>L3</f>
        <v>nipbl-dC-EGFP #2</v>
      </c>
      <c r="M8" s="1">
        <f t="shared" ref="M8:Q10" si="4">STDEV(D3,D8,D14)</f>
        <v>0</v>
      </c>
      <c r="N8" s="1">
        <f t="shared" si="4"/>
        <v>5.9713866276762024</v>
      </c>
      <c r="O8" s="1">
        <f t="shared" si="4"/>
        <v>5.0528563567106488</v>
      </c>
      <c r="P8" s="1">
        <f t="shared" si="4"/>
        <v>12.863165328009005</v>
      </c>
      <c r="Q8" s="1">
        <f t="shared" si="4"/>
        <v>5.0603063713383829</v>
      </c>
      <c r="R8" s="25"/>
    </row>
    <row r="9" spans="1:18" x14ac:dyDescent="0.2">
      <c r="B9" s="24" t="s">
        <v>1</v>
      </c>
      <c r="C9" t="s">
        <v>11</v>
      </c>
      <c r="D9">
        <v>100</v>
      </c>
      <c r="E9">
        <v>96.847567125465517</v>
      </c>
      <c r="F9">
        <v>90.928211879145451</v>
      </c>
      <c r="G9">
        <v>49.448212246735913</v>
      </c>
      <c r="H9">
        <v>10.962409279821351</v>
      </c>
      <c r="I9" s="25"/>
      <c r="K9" s="24"/>
      <c r="L9" t="str">
        <f t="shared" ref="L9:L10" si="5">L4</f>
        <v>nipbl-dC-EGFP #1</v>
      </c>
      <c r="M9" s="1">
        <f t="shared" si="4"/>
        <v>0</v>
      </c>
      <c r="N9" s="1">
        <f t="shared" si="4"/>
        <v>3.3091409271278205</v>
      </c>
      <c r="O9" s="1">
        <f t="shared" si="4"/>
        <v>10.45955151681712</v>
      </c>
      <c r="P9" s="1">
        <f t="shared" si="4"/>
        <v>14.229917226763806</v>
      </c>
      <c r="Q9" s="1">
        <f t="shared" si="4"/>
        <v>4.3158058859630604</v>
      </c>
      <c r="R9" s="25"/>
    </row>
    <row r="10" spans="1:18" ht="17" thickBot="1" x14ac:dyDescent="0.25">
      <c r="B10" s="26" t="s">
        <v>2</v>
      </c>
      <c r="C10" s="27" t="s">
        <v>12</v>
      </c>
      <c r="D10" s="27">
        <v>100</v>
      </c>
      <c r="E10" s="27">
        <v>100.94037660315507</v>
      </c>
      <c r="F10" s="27">
        <v>96.104414331053817</v>
      </c>
      <c r="G10" s="27">
        <v>86.979708281384845</v>
      </c>
      <c r="H10" s="27">
        <v>47.61650100449252</v>
      </c>
      <c r="I10" s="28"/>
      <c r="K10" s="26"/>
      <c r="L10" s="27" t="str">
        <f t="shared" si="5"/>
        <v>chr.w KO</v>
      </c>
      <c r="M10" s="31">
        <f t="shared" si="4"/>
        <v>0</v>
      </c>
      <c r="N10" s="31">
        <f t="shared" si="4"/>
        <v>1.0032179607806939</v>
      </c>
      <c r="O10" s="31">
        <f t="shared" si="4"/>
        <v>2.9546545373107462</v>
      </c>
      <c r="P10" s="31">
        <f t="shared" si="4"/>
        <v>8.7202371932968905</v>
      </c>
      <c r="Q10" s="31">
        <f t="shared" si="4"/>
        <v>10.392749145093926</v>
      </c>
      <c r="R10" s="28"/>
    </row>
    <row r="11" spans="1:18" x14ac:dyDescent="0.2">
      <c r="M11" s="1"/>
      <c r="N11" s="1"/>
      <c r="O11" s="1"/>
      <c r="P11" s="1"/>
      <c r="Q11" s="1"/>
    </row>
    <row r="12" spans="1:18" ht="17" thickBot="1" x14ac:dyDescent="0.25"/>
    <row r="13" spans="1:18" x14ac:dyDescent="0.2">
      <c r="A13" t="s">
        <v>6</v>
      </c>
      <c r="B13" s="21"/>
      <c r="C13" s="22"/>
      <c r="D13" s="22">
        <v>0</v>
      </c>
      <c r="E13" s="22">
        <v>5</v>
      </c>
      <c r="F13" s="22">
        <v>10</v>
      </c>
      <c r="G13" s="22">
        <v>15</v>
      </c>
      <c r="H13" s="22">
        <v>20</v>
      </c>
      <c r="I13" s="23" t="s">
        <v>13</v>
      </c>
    </row>
    <row r="14" spans="1:18" x14ac:dyDescent="0.2">
      <c r="B14" s="24" t="s">
        <v>0</v>
      </c>
      <c r="C14" t="s">
        <v>10</v>
      </c>
      <c r="D14">
        <v>100</v>
      </c>
      <c r="E14">
        <v>96.081406741683423</v>
      </c>
      <c r="F14">
        <v>81.789012400600058</v>
      </c>
      <c r="G14">
        <v>42.864082836845363</v>
      </c>
      <c r="H14">
        <v>13.355731013144764</v>
      </c>
      <c r="I14" s="25"/>
    </row>
    <row r="15" spans="1:18" x14ac:dyDescent="0.2">
      <c r="B15" s="24" t="s">
        <v>1</v>
      </c>
      <c r="C15" t="s">
        <v>11</v>
      </c>
      <c r="D15">
        <v>100</v>
      </c>
      <c r="E15">
        <v>92.829400632950779</v>
      </c>
      <c r="F15">
        <v>86.680719434078384</v>
      </c>
      <c r="G15">
        <v>40.851717564729938</v>
      </c>
      <c r="H15">
        <v>12.817599074315245</v>
      </c>
      <c r="I15" s="25"/>
    </row>
    <row r="16" spans="1:18" ht="17" thickBot="1" x14ac:dyDescent="0.25">
      <c r="B16" s="26" t="s">
        <v>2</v>
      </c>
      <c r="C16" s="27" t="s">
        <v>12</v>
      </c>
      <c r="D16" s="27">
        <v>100</v>
      </c>
      <c r="E16" s="27">
        <v>102.66312642977417</v>
      </c>
      <c r="F16" s="27">
        <v>101.14498611883907</v>
      </c>
      <c r="G16" s="27">
        <v>69.654258092603783</v>
      </c>
      <c r="H16" s="27">
        <v>29.239916195271142</v>
      </c>
      <c r="I16" s="28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9EC31-28D4-3846-8A16-1BE567D203CB}">
  <dimension ref="A1:G24"/>
  <sheetViews>
    <sheetView workbookViewId="0">
      <selection activeCell="O11" sqref="O11"/>
    </sheetView>
  </sheetViews>
  <sheetFormatPr baseColWidth="10" defaultRowHeight="16" x14ac:dyDescent="0.2"/>
  <sheetData>
    <row r="1" spans="1:7" x14ac:dyDescent="0.2">
      <c r="A1" s="2" t="s">
        <v>23</v>
      </c>
      <c r="B1" s="3" t="s">
        <v>19</v>
      </c>
      <c r="C1" s="4">
        <v>0</v>
      </c>
      <c r="D1" s="4">
        <v>48</v>
      </c>
      <c r="E1" s="4">
        <v>96</v>
      </c>
      <c r="F1" s="5">
        <v>144</v>
      </c>
      <c r="G1" s="2" t="s">
        <v>14</v>
      </c>
    </row>
    <row r="2" spans="1:7" x14ac:dyDescent="0.2">
      <c r="A2" s="2"/>
      <c r="B2" s="6" t="s">
        <v>20</v>
      </c>
      <c r="C2" s="7">
        <v>0.17</v>
      </c>
      <c r="D2" s="7">
        <v>0.32</v>
      </c>
      <c r="E2" s="7">
        <v>1.79</v>
      </c>
      <c r="F2" s="8">
        <v>2.7</v>
      </c>
      <c r="G2" s="2"/>
    </row>
    <row r="3" spans="1:7" x14ac:dyDescent="0.2">
      <c r="A3" s="2"/>
      <c r="B3" s="6"/>
      <c r="C3" s="7">
        <v>0.17</v>
      </c>
      <c r="D3" s="7">
        <v>0.18</v>
      </c>
      <c r="E3" s="7">
        <v>1.46</v>
      </c>
      <c r="F3" s="8">
        <v>3.03</v>
      </c>
      <c r="G3" s="2"/>
    </row>
    <row r="4" spans="1:7" x14ac:dyDescent="0.2">
      <c r="A4" s="2"/>
      <c r="B4" s="6"/>
      <c r="C4" s="7">
        <v>0.17</v>
      </c>
      <c r="D4" s="7">
        <v>0.24</v>
      </c>
      <c r="E4" s="7">
        <v>1.53</v>
      </c>
      <c r="F4" s="8">
        <v>2.5299999999999998</v>
      </c>
      <c r="G4" s="2"/>
    </row>
    <row r="5" spans="1:7" x14ac:dyDescent="0.2">
      <c r="A5" s="2"/>
      <c r="B5" s="6" t="s">
        <v>21</v>
      </c>
      <c r="C5" s="7">
        <v>0</v>
      </c>
      <c r="D5" s="7">
        <v>0.5</v>
      </c>
      <c r="E5" s="7">
        <v>1.65</v>
      </c>
      <c r="F5" s="8">
        <v>2.94</v>
      </c>
      <c r="G5" s="2"/>
    </row>
    <row r="6" spans="1:7" x14ac:dyDescent="0.2">
      <c r="A6" s="2"/>
      <c r="B6" s="6"/>
      <c r="C6" s="7">
        <v>0</v>
      </c>
      <c r="D6" s="7">
        <v>0.47</v>
      </c>
      <c r="E6" s="7">
        <v>1.62</v>
      </c>
      <c r="F6" s="8">
        <v>2.4</v>
      </c>
      <c r="G6" s="2"/>
    </row>
    <row r="7" spans="1:7" x14ac:dyDescent="0.2">
      <c r="A7" s="2"/>
      <c r="B7" s="6"/>
      <c r="C7" s="7">
        <v>0</v>
      </c>
      <c r="D7" s="7">
        <v>0.49</v>
      </c>
      <c r="E7" s="7">
        <v>1.85</v>
      </c>
      <c r="F7" s="8">
        <v>3.56</v>
      </c>
      <c r="G7" s="2"/>
    </row>
    <row r="8" spans="1:7" x14ac:dyDescent="0.2">
      <c r="A8" s="2"/>
      <c r="B8" s="6" t="s">
        <v>22</v>
      </c>
      <c r="C8" s="7">
        <v>1.7</v>
      </c>
      <c r="D8" s="7">
        <v>9.02</v>
      </c>
      <c r="E8" s="7">
        <v>14.9</v>
      </c>
      <c r="F8" s="8">
        <v>22.76</v>
      </c>
      <c r="G8" s="2"/>
    </row>
    <row r="9" spans="1:7" x14ac:dyDescent="0.2">
      <c r="A9" s="2"/>
      <c r="B9" s="6"/>
      <c r="C9" s="7">
        <v>1.7</v>
      </c>
      <c r="D9" s="7">
        <v>9.24</v>
      </c>
      <c r="E9" s="7">
        <v>15.55</v>
      </c>
      <c r="F9" s="8">
        <v>23.25</v>
      </c>
      <c r="G9" s="2"/>
    </row>
    <row r="10" spans="1:7" ht="17" thickBot="1" x14ac:dyDescent="0.25">
      <c r="A10" s="2"/>
      <c r="B10" s="17"/>
      <c r="C10" s="18">
        <v>1.7</v>
      </c>
      <c r="D10" s="18">
        <v>9.09</v>
      </c>
      <c r="E10" s="18">
        <v>15.91</v>
      </c>
      <c r="F10" s="19">
        <v>22.93</v>
      </c>
      <c r="G10" s="2"/>
    </row>
    <row r="11" spans="1:7" ht="17" thickBot="1" x14ac:dyDescent="0.25">
      <c r="A11" s="2"/>
      <c r="B11" s="2"/>
      <c r="C11" s="2"/>
      <c r="D11" s="2"/>
      <c r="E11" s="2"/>
      <c r="F11" s="2"/>
      <c r="G11" s="2"/>
    </row>
    <row r="12" spans="1:7" x14ac:dyDescent="0.2">
      <c r="A12" s="2" t="s">
        <v>15</v>
      </c>
      <c r="B12" s="9"/>
      <c r="C12" s="10">
        <f>C1</f>
        <v>0</v>
      </c>
      <c r="D12" s="10">
        <f>D1</f>
        <v>48</v>
      </c>
      <c r="E12" s="10">
        <f>E1</f>
        <v>96</v>
      </c>
      <c r="F12" s="11">
        <f>F1</f>
        <v>144</v>
      </c>
      <c r="G12" s="2" t="s">
        <v>14</v>
      </c>
    </row>
    <row r="13" spans="1:7" x14ac:dyDescent="0.2">
      <c r="A13" s="2"/>
      <c r="B13" s="12" t="s">
        <v>16</v>
      </c>
      <c r="C13" s="2">
        <f>AVERAGE(C2:C4)</f>
        <v>0.17</v>
      </c>
      <c r="D13" s="2">
        <f>AVERAGE(D2:D4)</f>
        <v>0.24666666666666667</v>
      </c>
      <c r="E13" s="2">
        <f>AVERAGE(E2:E4)</f>
        <v>1.5933333333333335</v>
      </c>
      <c r="F13" s="13">
        <f>AVERAGE(F2:F4)</f>
        <v>2.7533333333333334</v>
      </c>
      <c r="G13" s="2"/>
    </row>
    <row r="14" spans="1:7" x14ac:dyDescent="0.2">
      <c r="A14" s="2"/>
      <c r="B14" s="12" t="s">
        <v>17</v>
      </c>
      <c r="C14" s="2">
        <f>AVERAGE(C5:C7)</f>
        <v>0</v>
      </c>
      <c r="D14" s="2">
        <f>AVERAGE(D5:D7)</f>
        <v>0.48666666666666664</v>
      </c>
      <c r="E14" s="2">
        <f>AVERAGE(E5:E7)</f>
        <v>1.7066666666666668</v>
      </c>
      <c r="F14" s="13">
        <f>AVERAGE(F5:F7)</f>
        <v>2.9666666666666668</v>
      </c>
      <c r="G14" s="2"/>
    </row>
    <row r="15" spans="1:7" ht="52" thickBot="1" x14ac:dyDescent="0.25">
      <c r="A15" s="2"/>
      <c r="B15" s="20" t="s">
        <v>18</v>
      </c>
      <c r="C15" s="15">
        <f>AVERAGE(C8:C10)</f>
        <v>1.7</v>
      </c>
      <c r="D15" s="15">
        <f>AVERAGE(D8:D10)</f>
        <v>9.1166666666666654</v>
      </c>
      <c r="E15" s="15">
        <f>AVERAGE(E8:E10)</f>
        <v>15.453333333333333</v>
      </c>
      <c r="F15" s="16">
        <f>AVERAGE(F8:F10)</f>
        <v>22.98</v>
      </c>
      <c r="G15" s="2"/>
    </row>
    <row r="16" spans="1:7" ht="17" thickBot="1" x14ac:dyDescent="0.25">
      <c r="A16" s="2"/>
      <c r="B16" s="2"/>
      <c r="C16" s="2"/>
      <c r="D16" s="2"/>
      <c r="E16" s="2"/>
      <c r="F16" s="2"/>
      <c r="G16" s="2"/>
    </row>
    <row r="17" spans="1:7" x14ac:dyDescent="0.2">
      <c r="A17" s="2" t="s">
        <v>5</v>
      </c>
      <c r="B17" s="9"/>
      <c r="C17" s="10">
        <f>C12</f>
        <v>0</v>
      </c>
      <c r="D17" s="10">
        <v>48</v>
      </c>
      <c r="E17" s="10">
        <f>E12</f>
        <v>96</v>
      </c>
      <c r="F17" s="11">
        <f>F12</f>
        <v>144</v>
      </c>
      <c r="G17" s="2" t="s">
        <v>14</v>
      </c>
    </row>
    <row r="18" spans="1:7" x14ac:dyDescent="0.2">
      <c r="A18" s="2"/>
      <c r="B18" s="12" t="str">
        <f>B13</f>
        <v>WT</v>
      </c>
      <c r="C18" s="2">
        <f>STDEV(C2:C4)</f>
        <v>0</v>
      </c>
      <c r="D18" s="2">
        <f t="shared" ref="D18:F18" si="0">STDEV(D2:D4)</f>
        <v>7.0237691685685014E-2</v>
      </c>
      <c r="E18" s="2">
        <f t="shared" si="0"/>
        <v>0.17387735140993305</v>
      </c>
      <c r="F18" s="13">
        <f t="shared" si="0"/>
        <v>0.25423086620891122</v>
      </c>
      <c r="G18" s="2"/>
    </row>
    <row r="19" spans="1:7" x14ac:dyDescent="0.2">
      <c r="A19" s="2"/>
      <c r="B19" s="12" t="str">
        <f t="shared" ref="B19:B20" si="1">B14</f>
        <v>chr.w</v>
      </c>
      <c r="C19" s="2">
        <f>STDEV(C5:C7)</f>
        <v>0</v>
      </c>
      <c r="D19" s="2">
        <f t="shared" ref="D19:F19" si="2">STDEV(D5:D7)</f>
        <v>1.527525231651948E-2</v>
      </c>
      <c r="E19" s="2">
        <f t="shared" si="2"/>
        <v>0.12503332889007371</v>
      </c>
      <c r="F19" s="13">
        <f t="shared" si="2"/>
        <v>0.58045958802773756</v>
      </c>
      <c r="G19" s="2"/>
    </row>
    <row r="20" spans="1:7" ht="17" thickBot="1" x14ac:dyDescent="0.25">
      <c r="A20" s="2"/>
      <c r="B20" s="14" t="str">
        <f t="shared" si="1"/>
        <v>chr.w 
nipbl-ΔC-EGFP</v>
      </c>
      <c r="C20" s="15">
        <f>STDEV(C8:C10)</f>
        <v>0</v>
      </c>
      <c r="D20" s="15">
        <f t="shared" ref="D20:F20" si="3">STDEV(D8:D10)</f>
        <v>0.11239810200058276</v>
      </c>
      <c r="E20" s="15">
        <f t="shared" si="3"/>
        <v>0.51189191567491399</v>
      </c>
      <c r="F20" s="16">
        <f t="shared" si="3"/>
        <v>0.24879710609249392</v>
      </c>
      <c r="G20" s="2"/>
    </row>
    <row r="21" spans="1:7" x14ac:dyDescent="0.2">
      <c r="A21" s="2"/>
      <c r="B21" s="2"/>
      <c r="C21" s="2"/>
      <c r="D21" s="2"/>
      <c r="E21" s="2"/>
      <c r="F21" s="2"/>
      <c r="G21" s="2"/>
    </row>
    <row r="22" spans="1:7" x14ac:dyDescent="0.2">
      <c r="A22" s="2"/>
      <c r="G22" s="2"/>
    </row>
    <row r="23" spans="1:7" x14ac:dyDescent="0.2">
      <c r="A23" s="2"/>
      <c r="G23" s="2"/>
    </row>
    <row r="24" spans="1:7" x14ac:dyDescent="0.2">
      <c r="A24" s="2"/>
      <c r="G24" s="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2917B-678C-2B4E-A562-DF538291C86C}">
  <dimension ref="A1:S35"/>
  <sheetViews>
    <sheetView zoomScale="88" workbookViewId="0">
      <selection activeCell="F19" sqref="F19"/>
    </sheetView>
  </sheetViews>
  <sheetFormatPr baseColWidth="10" defaultRowHeight="16" x14ac:dyDescent="0.2"/>
  <cols>
    <col min="3" max="3" width="20.6640625" bestFit="1" customWidth="1"/>
  </cols>
  <sheetData>
    <row r="1" spans="1:19" x14ac:dyDescent="0.2">
      <c r="A1" s="50" t="s">
        <v>33</v>
      </c>
      <c r="B1" s="43"/>
      <c r="C1" s="44"/>
      <c r="D1" s="44">
        <v>0</v>
      </c>
      <c r="E1" s="44">
        <v>24</v>
      </c>
      <c r="F1" s="44">
        <v>48</v>
      </c>
      <c r="G1" s="44">
        <v>96</v>
      </c>
      <c r="H1" s="45">
        <v>144</v>
      </c>
      <c r="I1" s="32" t="s">
        <v>39</v>
      </c>
      <c r="J1" s="43" t="s">
        <v>24</v>
      </c>
      <c r="K1" s="44" t="s">
        <v>25</v>
      </c>
      <c r="L1" s="44" t="s">
        <v>26</v>
      </c>
      <c r="M1" s="45" t="s">
        <v>27</v>
      </c>
      <c r="N1" s="32" t="s">
        <v>40</v>
      </c>
      <c r="O1" s="35">
        <v>0</v>
      </c>
      <c r="P1" s="36">
        <v>24</v>
      </c>
      <c r="Q1" s="36">
        <v>48</v>
      </c>
      <c r="R1" s="36">
        <v>96</v>
      </c>
      <c r="S1" s="37">
        <v>144</v>
      </c>
    </row>
    <row r="2" spans="1:19" x14ac:dyDescent="0.2">
      <c r="A2" s="51"/>
      <c r="B2" s="46" t="s">
        <v>2</v>
      </c>
      <c r="C2" s="33" t="s">
        <v>9</v>
      </c>
      <c r="D2" s="33">
        <v>2482</v>
      </c>
      <c r="E2" s="33">
        <v>16017</v>
      </c>
      <c r="F2" s="33">
        <v>11241</v>
      </c>
      <c r="G2" s="33">
        <v>19740</v>
      </c>
      <c r="H2" s="47">
        <v>29065</v>
      </c>
      <c r="I2" s="34"/>
      <c r="J2" s="46">
        <v>1</v>
      </c>
      <c r="K2" s="33">
        <v>8</v>
      </c>
      <c r="L2" s="33">
        <v>25</v>
      </c>
      <c r="M2" s="47">
        <v>40</v>
      </c>
      <c r="N2" s="34"/>
      <c r="O2" s="38">
        <v>1</v>
      </c>
      <c r="P2" s="34">
        <v>6.4532635000000003</v>
      </c>
      <c r="Q2" s="34">
        <v>36.232070899999997</v>
      </c>
      <c r="R2" s="34">
        <v>1590.6527000000001</v>
      </c>
      <c r="S2" s="39">
        <v>93682.5141</v>
      </c>
    </row>
    <row r="3" spans="1:19" x14ac:dyDescent="0.2">
      <c r="A3" s="51"/>
      <c r="B3" s="46" t="s">
        <v>2</v>
      </c>
      <c r="C3" s="33" t="s">
        <v>9</v>
      </c>
      <c r="D3" s="33">
        <v>2482</v>
      </c>
      <c r="E3" s="33">
        <v>15041</v>
      </c>
      <c r="F3" s="33">
        <v>10979</v>
      </c>
      <c r="G3" s="33">
        <v>18634</v>
      </c>
      <c r="H3" s="47">
        <v>27809</v>
      </c>
      <c r="I3" s="34"/>
      <c r="J3" s="46">
        <v>1</v>
      </c>
      <c r="K3" s="33">
        <v>8</v>
      </c>
      <c r="L3" s="33">
        <v>25</v>
      </c>
      <c r="M3" s="47">
        <v>40</v>
      </c>
      <c r="N3" s="34"/>
      <c r="O3" s="38">
        <v>1</v>
      </c>
      <c r="P3" s="34">
        <v>6.06003223</v>
      </c>
      <c r="Q3" s="34">
        <v>35.387590699999997</v>
      </c>
      <c r="R3" s="34">
        <v>1501.5310199999999</v>
      </c>
      <c r="S3" s="39">
        <v>89634.165999999997</v>
      </c>
    </row>
    <row r="4" spans="1:19" x14ac:dyDescent="0.2">
      <c r="A4" s="51"/>
      <c r="B4" s="46" t="s">
        <v>2</v>
      </c>
      <c r="C4" s="33" t="s">
        <v>9</v>
      </c>
      <c r="D4" s="33">
        <v>2482</v>
      </c>
      <c r="E4" s="33">
        <v>14793</v>
      </c>
      <c r="F4" s="33">
        <v>11860</v>
      </c>
      <c r="G4" s="33">
        <v>18740</v>
      </c>
      <c r="H4" s="47">
        <v>25167</v>
      </c>
      <c r="I4" s="34"/>
      <c r="J4" s="46">
        <v>1</v>
      </c>
      <c r="K4" s="33">
        <v>8</v>
      </c>
      <c r="L4" s="33">
        <v>25</v>
      </c>
      <c r="M4" s="47">
        <v>40</v>
      </c>
      <c r="N4" s="34"/>
      <c r="O4" s="38">
        <v>1</v>
      </c>
      <c r="P4" s="34">
        <v>5.96011281</v>
      </c>
      <c r="Q4" s="34">
        <v>38.227236099999999</v>
      </c>
      <c r="R4" s="34">
        <v>1510.0725199999999</v>
      </c>
      <c r="S4" s="39">
        <v>81118.452900000004</v>
      </c>
    </row>
    <row r="5" spans="1:19" x14ac:dyDescent="0.2">
      <c r="A5" s="51"/>
      <c r="B5" s="46" t="s">
        <v>28</v>
      </c>
      <c r="C5" s="33" t="s">
        <v>34</v>
      </c>
      <c r="D5" s="33">
        <v>2117</v>
      </c>
      <c r="E5" s="33">
        <v>6801</v>
      </c>
      <c r="F5" s="33">
        <v>5988</v>
      </c>
      <c r="G5" s="33">
        <v>3836</v>
      </c>
      <c r="H5" s="47">
        <v>16841</v>
      </c>
      <c r="I5" s="34"/>
      <c r="J5" s="46">
        <v>1</v>
      </c>
      <c r="K5" s="33">
        <v>3</v>
      </c>
      <c r="L5" s="33">
        <v>10</v>
      </c>
      <c r="M5" s="47">
        <v>2</v>
      </c>
      <c r="N5" s="34"/>
      <c r="O5" s="38">
        <v>1</v>
      </c>
      <c r="P5" s="34">
        <v>3.21256495</v>
      </c>
      <c r="Q5" s="34">
        <v>8.4855928200000008</v>
      </c>
      <c r="R5" s="34">
        <v>54.359943299999998</v>
      </c>
      <c r="S5" s="39">
        <v>477.30751099999998</v>
      </c>
    </row>
    <row r="6" spans="1:19" x14ac:dyDescent="0.2">
      <c r="A6" s="51"/>
      <c r="B6" s="46" t="s">
        <v>28</v>
      </c>
      <c r="C6" s="33" t="s">
        <v>34</v>
      </c>
      <c r="D6" s="33">
        <v>2117</v>
      </c>
      <c r="E6" s="33">
        <v>6698</v>
      </c>
      <c r="F6" s="33">
        <v>5894</v>
      </c>
      <c r="G6" s="33">
        <v>3328</v>
      </c>
      <c r="H6" s="47">
        <v>14708</v>
      </c>
      <c r="I6" s="34"/>
      <c r="J6" s="46">
        <v>1</v>
      </c>
      <c r="K6" s="33">
        <v>3</v>
      </c>
      <c r="L6" s="33">
        <v>10</v>
      </c>
      <c r="M6" s="47">
        <v>2</v>
      </c>
      <c r="N6" s="34"/>
      <c r="O6" s="38">
        <v>1</v>
      </c>
      <c r="P6" s="34">
        <v>3.1639111999999998</v>
      </c>
      <c r="Q6" s="34">
        <v>8.3523854499999999</v>
      </c>
      <c r="R6" s="34">
        <v>47.161076999999999</v>
      </c>
      <c r="S6" s="39">
        <v>416.854039</v>
      </c>
    </row>
    <row r="7" spans="1:19" x14ac:dyDescent="0.2">
      <c r="A7" s="51"/>
      <c r="B7" s="46" t="s">
        <v>28</v>
      </c>
      <c r="C7" s="33" t="s">
        <v>34</v>
      </c>
      <c r="D7" s="33">
        <v>2117</v>
      </c>
      <c r="E7" s="33">
        <v>6814</v>
      </c>
      <c r="F7" s="33">
        <v>5505</v>
      </c>
      <c r="G7" s="33">
        <v>3108</v>
      </c>
      <c r="H7" s="47">
        <v>13555</v>
      </c>
      <c r="I7" s="34"/>
      <c r="J7" s="46">
        <v>1</v>
      </c>
      <c r="K7" s="33">
        <v>3</v>
      </c>
      <c r="L7" s="33">
        <v>10</v>
      </c>
      <c r="M7" s="47">
        <v>2</v>
      </c>
      <c r="N7" s="34"/>
      <c r="O7" s="38">
        <v>1</v>
      </c>
      <c r="P7" s="34">
        <v>3.21870572</v>
      </c>
      <c r="Q7" s="34">
        <v>7.8011336800000004</v>
      </c>
      <c r="R7" s="34">
        <v>44.043457699999998</v>
      </c>
      <c r="S7" s="39">
        <v>384.17572000000001</v>
      </c>
    </row>
    <row r="8" spans="1:19" x14ac:dyDescent="0.2">
      <c r="A8" s="51"/>
      <c r="B8" s="46" t="s">
        <v>29</v>
      </c>
      <c r="C8" s="33" t="s">
        <v>35</v>
      </c>
      <c r="D8" s="33">
        <v>2744</v>
      </c>
      <c r="E8" s="33">
        <v>7017</v>
      </c>
      <c r="F8" s="33">
        <v>5541</v>
      </c>
      <c r="G8" s="33">
        <v>2501</v>
      </c>
      <c r="H8" s="47">
        <v>8218</v>
      </c>
      <c r="I8" s="34"/>
      <c r="J8" s="46">
        <v>1</v>
      </c>
      <c r="K8" s="33">
        <v>3</v>
      </c>
      <c r="L8" s="33">
        <v>10</v>
      </c>
      <c r="M8" s="47">
        <v>2</v>
      </c>
      <c r="N8" s="34"/>
      <c r="O8" s="38">
        <v>1</v>
      </c>
      <c r="P8" s="34">
        <v>2.5572157400000002</v>
      </c>
      <c r="Q8" s="34">
        <v>6.0579446099999998</v>
      </c>
      <c r="R8" s="34">
        <v>27.343294499999999</v>
      </c>
      <c r="S8" s="39">
        <v>179.69387800000001</v>
      </c>
    </row>
    <row r="9" spans="1:19" x14ac:dyDescent="0.2">
      <c r="A9" s="51"/>
      <c r="B9" s="46" t="s">
        <v>29</v>
      </c>
      <c r="C9" s="33" t="s">
        <v>35</v>
      </c>
      <c r="D9" s="33">
        <v>2744</v>
      </c>
      <c r="E9" s="33">
        <v>6989</v>
      </c>
      <c r="F9" s="33">
        <v>5840</v>
      </c>
      <c r="G9" s="33">
        <v>2550</v>
      </c>
      <c r="H9" s="47">
        <v>8512</v>
      </c>
      <c r="I9" s="34"/>
      <c r="J9" s="46">
        <v>1</v>
      </c>
      <c r="K9" s="33">
        <v>3</v>
      </c>
      <c r="L9" s="33">
        <v>10</v>
      </c>
      <c r="M9" s="47">
        <v>2</v>
      </c>
      <c r="N9" s="34"/>
      <c r="O9" s="38">
        <v>1</v>
      </c>
      <c r="P9" s="34">
        <v>2.5470116599999999</v>
      </c>
      <c r="Q9" s="34">
        <v>6.38483965</v>
      </c>
      <c r="R9" s="34">
        <v>27.8790087</v>
      </c>
      <c r="S9" s="39">
        <v>186.12244899999999</v>
      </c>
    </row>
    <row r="10" spans="1:19" x14ac:dyDescent="0.2">
      <c r="A10" s="51"/>
      <c r="B10" s="46" t="s">
        <v>29</v>
      </c>
      <c r="C10" s="33" t="s">
        <v>35</v>
      </c>
      <c r="D10" s="33">
        <v>2744</v>
      </c>
      <c r="E10" s="33">
        <v>7089</v>
      </c>
      <c r="F10" s="33">
        <v>5795</v>
      </c>
      <c r="G10" s="33">
        <v>2446</v>
      </c>
      <c r="H10" s="47">
        <v>8357</v>
      </c>
      <c r="I10" s="34"/>
      <c r="J10" s="46">
        <v>1</v>
      </c>
      <c r="K10" s="33">
        <v>3</v>
      </c>
      <c r="L10" s="33">
        <v>10</v>
      </c>
      <c r="M10" s="47">
        <v>2</v>
      </c>
      <c r="N10" s="34"/>
      <c r="O10" s="38">
        <v>1</v>
      </c>
      <c r="P10" s="34">
        <v>2.5834548100000001</v>
      </c>
      <c r="Q10" s="34">
        <v>6.3356414000000001</v>
      </c>
      <c r="R10" s="34">
        <v>26.741982499999999</v>
      </c>
      <c r="S10" s="39">
        <v>182.73323600000001</v>
      </c>
    </row>
    <row r="11" spans="1:19" x14ac:dyDescent="0.2">
      <c r="A11" s="51"/>
      <c r="B11" s="46" t="s">
        <v>30</v>
      </c>
      <c r="C11" s="33" t="s">
        <v>36</v>
      </c>
      <c r="D11" s="33">
        <v>3112</v>
      </c>
      <c r="E11" s="33">
        <v>8857</v>
      </c>
      <c r="F11" s="33">
        <v>9044</v>
      </c>
      <c r="G11" s="33">
        <v>7342</v>
      </c>
      <c r="H11" s="47">
        <v>28446</v>
      </c>
      <c r="I11" s="34"/>
      <c r="J11" s="46">
        <v>1</v>
      </c>
      <c r="K11" s="33">
        <v>3</v>
      </c>
      <c r="L11" s="33">
        <v>10</v>
      </c>
      <c r="M11" s="47">
        <v>2</v>
      </c>
      <c r="N11" s="34"/>
      <c r="O11" s="38">
        <v>1</v>
      </c>
      <c r="P11" s="34">
        <v>2.8460796899999998</v>
      </c>
      <c r="Q11" s="34">
        <v>8.7185089999999992</v>
      </c>
      <c r="R11" s="34">
        <v>70.777635000000004</v>
      </c>
      <c r="S11" s="39">
        <v>548.44473000000005</v>
      </c>
    </row>
    <row r="12" spans="1:19" x14ac:dyDescent="0.2">
      <c r="A12" s="51"/>
      <c r="B12" s="46" t="s">
        <v>30</v>
      </c>
      <c r="C12" s="33" t="s">
        <v>36</v>
      </c>
      <c r="D12" s="33">
        <v>3112</v>
      </c>
      <c r="E12" s="33">
        <v>8750</v>
      </c>
      <c r="F12" s="33">
        <v>7901</v>
      </c>
      <c r="G12" s="33">
        <v>6305</v>
      </c>
      <c r="H12" s="47">
        <v>27184</v>
      </c>
      <c r="I12" s="34"/>
      <c r="J12" s="46">
        <v>1</v>
      </c>
      <c r="K12" s="33">
        <v>3</v>
      </c>
      <c r="L12" s="33">
        <v>10</v>
      </c>
      <c r="M12" s="47">
        <v>2</v>
      </c>
      <c r="N12" s="34"/>
      <c r="O12" s="38">
        <v>1</v>
      </c>
      <c r="P12" s="34">
        <v>2.81169666</v>
      </c>
      <c r="Q12" s="34">
        <v>7.6166452400000004</v>
      </c>
      <c r="R12" s="34">
        <v>60.780848300000002</v>
      </c>
      <c r="S12" s="39">
        <v>524.113111</v>
      </c>
    </row>
    <row r="13" spans="1:19" x14ac:dyDescent="0.2">
      <c r="A13" s="51"/>
      <c r="B13" s="46" t="s">
        <v>30</v>
      </c>
      <c r="C13" s="33" t="s">
        <v>36</v>
      </c>
      <c r="D13" s="33">
        <v>3112</v>
      </c>
      <c r="E13" s="33">
        <v>8471</v>
      </c>
      <c r="F13" s="33">
        <v>7725</v>
      </c>
      <c r="G13" s="33">
        <v>6269</v>
      </c>
      <c r="H13" s="47">
        <v>27014</v>
      </c>
      <c r="I13" s="34"/>
      <c r="J13" s="46">
        <v>1</v>
      </c>
      <c r="K13" s="33">
        <v>3</v>
      </c>
      <c r="L13" s="33">
        <v>10</v>
      </c>
      <c r="M13" s="47">
        <v>2</v>
      </c>
      <c r="N13" s="34"/>
      <c r="O13" s="38">
        <v>1</v>
      </c>
      <c r="P13" s="34">
        <v>2.7220437</v>
      </c>
      <c r="Q13" s="34">
        <v>7.4469794299999998</v>
      </c>
      <c r="R13" s="34">
        <v>60.433804600000002</v>
      </c>
      <c r="S13" s="39">
        <v>520.83547599999997</v>
      </c>
    </row>
    <row r="14" spans="1:19" x14ac:dyDescent="0.2">
      <c r="A14" s="51"/>
      <c r="B14" s="46" t="s">
        <v>31</v>
      </c>
      <c r="C14" s="33" t="s">
        <v>37</v>
      </c>
      <c r="D14" s="33">
        <v>2471</v>
      </c>
      <c r="E14" s="33">
        <v>6507</v>
      </c>
      <c r="F14" s="33">
        <v>5494</v>
      </c>
      <c r="G14" s="33">
        <v>4838</v>
      </c>
      <c r="H14" s="47">
        <v>23533</v>
      </c>
      <c r="I14" s="34"/>
      <c r="J14" s="46">
        <v>1</v>
      </c>
      <c r="K14" s="33">
        <v>3</v>
      </c>
      <c r="L14" s="33">
        <v>10</v>
      </c>
      <c r="M14" s="47">
        <v>2</v>
      </c>
      <c r="N14" s="34"/>
      <c r="O14" s="38">
        <v>1</v>
      </c>
      <c r="P14" s="34">
        <v>2.6333468199999999</v>
      </c>
      <c r="Q14" s="34">
        <v>6.6701740200000001</v>
      </c>
      <c r="R14" s="34">
        <v>58.737353300000002</v>
      </c>
      <c r="S14" s="39">
        <v>571.420478</v>
      </c>
    </row>
    <row r="15" spans="1:19" x14ac:dyDescent="0.2">
      <c r="A15" s="51"/>
      <c r="B15" s="46" t="s">
        <v>31</v>
      </c>
      <c r="C15" s="33" t="s">
        <v>37</v>
      </c>
      <c r="D15" s="33">
        <v>2471</v>
      </c>
      <c r="E15" s="33">
        <v>6566</v>
      </c>
      <c r="F15" s="33">
        <v>6009</v>
      </c>
      <c r="G15" s="33">
        <v>4875</v>
      </c>
      <c r="H15" s="47">
        <v>22408</v>
      </c>
      <c r="I15" s="34"/>
      <c r="J15" s="46">
        <v>1</v>
      </c>
      <c r="K15" s="33">
        <v>3</v>
      </c>
      <c r="L15" s="33">
        <v>10</v>
      </c>
      <c r="M15" s="47">
        <v>2</v>
      </c>
      <c r="N15" s="34"/>
      <c r="O15" s="38">
        <v>1</v>
      </c>
      <c r="P15" s="34">
        <v>2.6572238000000001</v>
      </c>
      <c r="Q15" s="34">
        <v>7.2954269500000004</v>
      </c>
      <c r="R15" s="34">
        <v>59.186564099999998</v>
      </c>
      <c r="S15" s="39">
        <v>544.10360200000002</v>
      </c>
    </row>
    <row r="16" spans="1:19" x14ac:dyDescent="0.2">
      <c r="A16" s="51"/>
      <c r="B16" s="46" t="s">
        <v>31</v>
      </c>
      <c r="C16" s="33" t="s">
        <v>37</v>
      </c>
      <c r="D16" s="33">
        <v>2471</v>
      </c>
      <c r="E16" s="33">
        <v>6590</v>
      </c>
      <c r="F16" s="33">
        <v>5803</v>
      </c>
      <c r="G16" s="33">
        <v>5107</v>
      </c>
      <c r="H16" s="47">
        <v>23688</v>
      </c>
      <c r="I16" s="34"/>
      <c r="J16" s="46">
        <v>1</v>
      </c>
      <c r="K16" s="33">
        <v>3</v>
      </c>
      <c r="L16" s="33">
        <v>10</v>
      </c>
      <c r="M16" s="47">
        <v>2</v>
      </c>
      <c r="N16" s="34"/>
      <c r="O16" s="38">
        <v>1</v>
      </c>
      <c r="P16" s="34">
        <v>2.6669364600000001</v>
      </c>
      <c r="Q16" s="34">
        <v>7.0453257799999998</v>
      </c>
      <c r="R16" s="34">
        <v>62.003237599999999</v>
      </c>
      <c r="S16" s="39">
        <v>575.18413599999997</v>
      </c>
    </row>
    <row r="17" spans="1:19" x14ac:dyDescent="0.2">
      <c r="A17" s="51"/>
      <c r="B17" s="46" t="s">
        <v>32</v>
      </c>
      <c r="C17" s="33" t="s">
        <v>38</v>
      </c>
      <c r="D17" s="33">
        <v>2751</v>
      </c>
      <c r="E17" s="33">
        <v>9180</v>
      </c>
      <c r="F17" s="33">
        <v>6918</v>
      </c>
      <c r="G17" s="33">
        <v>1217</v>
      </c>
      <c r="H17" s="47">
        <v>808</v>
      </c>
      <c r="I17" s="34"/>
      <c r="J17" s="46">
        <v>1</v>
      </c>
      <c r="K17" s="33">
        <v>3</v>
      </c>
      <c r="L17" s="33">
        <v>10</v>
      </c>
      <c r="M17" s="47">
        <v>2</v>
      </c>
      <c r="N17" s="34"/>
      <c r="O17" s="38">
        <v>1</v>
      </c>
      <c r="P17" s="34">
        <v>3.3369683800000001</v>
      </c>
      <c r="Q17" s="34">
        <v>7.5441657600000003</v>
      </c>
      <c r="R17" s="34">
        <v>13.2715376</v>
      </c>
      <c r="S17" s="39">
        <v>17.622682699999999</v>
      </c>
    </row>
    <row r="18" spans="1:19" x14ac:dyDescent="0.2">
      <c r="A18" s="51"/>
      <c r="B18" s="46" t="s">
        <v>32</v>
      </c>
      <c r="C18" s="33" t="s">
        <v>38</v>
      </c>
      <c r="D18" s="33">
        <v>2751</v>
      </c>
      <c r="E18" s="33">
        <v>8631</v>
      </c>
      <c r="F18" s="33">
        <v>6339</v>
      </c>
      <c r="G18" s="33">
        <v>1054</v>
      </c>
      <c r="H18" s="47">
        <v>805</v>
      </c>
      <c r="I18" s="34"/>
      <c r="J18" s="46">
        <v>1</v>
      </c>
      <c r="K18" s="33">
        <v>3</v>
      </c>
      <c r="L18" s="33">
        <v>10</v>
      </c>
      <c r="M18" s="47">
        <v>2</v>
      </c>
      <c r="N18" s="34"/>
      <c r="O18" s="38">
        <v>1</v>
      </c>
      <c r="P18" s="34">
        <v>3.1374045800000001</v>
      </c>
      <c r="Q18" s="34">
        <v>6.9127590000000003</v>
      </c>
      <c r="R18" s="34">
        <v>11.494002200000001</v>
      </c>
      <c r="S18" s="39">
        <v>17.557251900000001</v>
      </c>
    </row>
    <row r="19" spans="1:19" ht="17" thickBot="1" x14ac:dyDescent="0.25">
      <c r="A19" s="51"/>
      <c r="B19" s="48" t="s">
        <v>32</v>
      </c>
      <c r="C19" s="49" t="s">
        <v>38</v>
      </c>
      <c r="D19" s="49">
        <v>2751</v>
      </c>
      <c r="E19" s="49">
        <v>8682</v>
      </c>
      <c r="F19" s="49">
        <v>6357</v>
      </c>
      <c r="G19" s="49">
        <v>1162</v>
      </c>
      <c r="H19" s="42">
        <v>875</v>
      </c>
      <c r="I19" s="34"/>
      <c r="J19" s="48">
        <v>1</v>
      </c>
      <c r="K19" s="49">
        <v>3</v>
      </c>
      <c r="L19" s="49">
        <v>10</v>
      </c>
      <c r="M19" s="42">
        <v>2</v>
      </c>
      <c r="N19" s="34"/>
      <c r="O19" s="40">
        <v>1</v>
      </c>
      <c r="P19" s="41">
        <v>3.1559432900000002</v>
      </c>
      <c r="Q19" s="41">
        <v>6.93238822</v>
      </c>
      <c r="R19" s="41">
        <v>12.6717557</v>
      </c>
      <c r="S19" s="42">
        <v>19.083969499999998</v>
      </c>
    </row>
    <row r="20" spans="1:19" ht="17" thickBot="1" x14ac:dyDescent="0.25"/>
    <row r="21" spans="1:19" x14ac:dyDescent="0.2">
      <c r="B21" s="34" t="s">
        <v>15</v>
      </c>
      <c r="C21" s="21"/>
      <c r="D21" s="22">
        <f>O1</f>
        <v>0</v>
      </c>
      <c r="E21" s="22">
        <f t="shared" ref="E21:H21" si="0">P1</f>
        <v>24</v>
      </c>
      <c r="F21" s="22">
        <f t="shared" si="0"/>
        <v>48</v>
      </c>
      <c r="G21" s="22">
        <f t="shared" si="0"/>
        <v>96</v>
      </c>
      <c r="H21" s="23">
        <f t="shared" si="0"/>
        <v>144</v>
      </c>
    </row>
    <row r="22" spans="1:19" x14ac:dyDescent="0.2">
      <c r="C22" s="24" t="str">
        <f>C2</f>
        <v>WT</v>
      </c>
      <c r="D22">
        <f>AVERAGE(O2:O4)</f>
        <v>1</v>
      </c>
      <c r="E22">
        <f t="shared" ref="E22:H22" si="1">AVERAGE(P2:P4)</f>
        <v>6.1578028466666668</v>
      </c>
      <c r="F22">
        <f t="shared" si="1"/>
        <v>36.615632566666669</v>
      </c>
      <c r="G22">
        <f t="shared" si="1"/>
        <v>1534.0854133333332</v>
      </c>
      <c r="H22" s="25">
        <f t="shared" si="1"/>
        <v>88145.044333333339</v>
      </c>
    </row>
    <row r="23" spans="1:19" x14ac:dyDescent="0.2">
      <c r="C23" s="24" t="str">
        <f>C5</f>
        <v>nipbl-dC-EGFP</v>
      </c>
      <c r="D23">
        <f>AVERAGE(O5:O7)</f>
        <v>1</v>
      </c>
      <c r="E23">
        <f t="shared" ref="E23:H23" si="2">AVERAGE(P5:P7)</f>
        <v>3.198393956666667</v>
      </c>
      <c r="F23">
        <f t="shared" si="2"/>
        <v>8.2130373166666661</v>
      </c>
      <c r="G23">
        <f t="shared" si="2"/>
        <v>48.521492666666667</v>
      </c>
      <c r="H23" s="25">
        <f t="shared" si="2"/>
        <v>426.11242333333331</v>
      </c>
    </row>
    <row r="24" spans="1:19" x14ac:dyDescent="0.2">
      <c r="C24" s="24" t="str">
        <f>C8</f>
        <v>nipbl-dC-EGFP ctf18</v>
      </c>
      <c r="D24">
        <f>AVERAGE(O8:O10)</f>
        <v>1</v>
      </c>
      <c r="E24">
        <f t="shared" ref="E24:H24" si="3">AVERAGE(P8:P10)</f>
        <v>2.5625607366666667</v>
      </c>
      <c r="F24">
        <f t="shared" si="3"/>
        <v>6.2594752199999997</v>
      </c>
      <c r="G24">
        <f t="shared" si="3"/>
        <v>27.321428566666668</v>
      </c>
      <c r="H24" s="25">
        <f t="shared" si="3"/>
        <v>182.84985433333335</v>
      </c>
    </row>
    <row r="25" spans="1:19" x14ac:dyDescent="0.2">
      <c r="C25" s="24" t="str">
        <f>C11</f>
        <v>ddx11</v>
      </c>
      <c r="D25">
        <f>AVERAGE(O11:O13)</f>
        <v>1</v>
      </c>
      <c r="E25">
        <f t="shared" ref="E25:H25" si="4">AVERAGE(P11:P13)</f>
        <v>2.7932733499999998</v>
      </c>
      <c r="F25">
        <f t="shared" si="4"/>
        <v>7.9273778899999998</v>
      </c>
      <c r="G25">
        <f t="shared" si="4"/>
        <v>63.9974293</v>
      </c>
      <c r="H25" s="25">
        <f t="shared" si="4"/>
        <v>531.13110566666671</v>
      </c>
    </row>
    <row r="26" spans="1:19" x14ac:dyDescent="0.2">
      <c r="C26" s="24" t="str">
        <f>C14</f>
        <v>ctf18</v>
      </c>
      <c r="D26">
        <f>AVERAGE(O14:O16)</f>
        <v>1</v>
      </c>
      <c r="E26">
        <f t="shared" ref="E26:H26" si="5">AVERAGE(P14:P16)</f>
        <v>2.6525023600000002</v>
      </c>
      <c r="F26">
        <f t="shared" si="5"/>
        <v>7.0036422499999995</v>
      </c>
      <c r="G26">
        <f t="shared" si="5"/>
        <v>59.975718333333333</v>
      </c>
      <c r="H26" s="25">
        <f t="shared" si="5"/>
        <v>563.56940533333329</v>
      </c>
    </row>
    <row r="27" spans="1:19" ht="17" thickBot="1" x14ac:dyDescent="0.25">
      <c r="C27" s="26" t="str">
        <f>C17</f>
        <v>nipbl-dC-EGFP ddx11-aid</v>
      </c>
      <c r="D27" s="27">
        <f>AVERAGE(O17:O19)</f>
        <v>1</v>
      </c>
      <c r="E27" s="27">
        <f t="shared" ref="E27:H27" si="6">AVERAGE(P17:P19)</f>
        <v>3.2101054166666665</v>
      </c>
      <c r="F27" s="27">
        <f t="shared" si="6"/>
        <v>7.1297709933333335</v>
      </c>
      <c r="G27" s="27">
        <f t="shared" si="6"/>
        <v>12.479098499999999</v>
      </c>
      <c r="H27" s="28">
        <f t="shared" si="6"/>
        <v>18.087968033333329</v>
      </c>
    </row>
    <row r="28" spans="1:19" ht="17" thickBot="1" x14ac:dyDescent="0.25"/>
    <row r="29" spans="1:19" x14ac:dyDescent="0.2">
      <c r="B29" t="s">
        <v>5</v>
      </c>
      <c r="C29" s="21"/>
      <c r="D29" s="22">
        <f>D21</f>
        <v>0</v>
      </c>
      <c r="E29" s="22">
        <f t="shared" ref="E29:H29" si="7">E21</f>
        <v>24</v>
      </c>
      <c r="F29" s="22">
        <f t="shared" si="7"/>
        <v>48</v>
      </c>
      <c r="G29" s="22">
        <f t="shared" si="7"/>
        <v>96</v>
      </c>
      <c r="H29" s="23">
        <f t="shared" si="7"/>
        <v>144</v>
      </c>
    </row>
    <row r="30" spans="1:19" x14ac:dyDescent="0.2">
      <c r="C30" s="24" t="str">
        <f>C22</f>
        <v>WT</v>
      </c>
      <c r="D30">
        <f>STDEV(O2:O4)</f>
        <v>0</v>
      </c>
      <c r="E30">
        <f t="shared" ref="E30:H30" si="8">STDEV(P2:P4)</f>
        <v>0.26070811432405455</v>
      </c>
      <c r="F30">
        <f t="shared" si="8"/>
        <v>1.4581619126617513</v>
      </c>
      <c r="G30">
        <f t="shared" si="8"/>
        <v>49.174513176890152</v>
      </c>
      <c r="H30" s="25">
        <f t="shared" si="8"/>
        <v>6413.0352379305086</v>
      </c>
    </row>
    <row r="31" spans="1:19" x14ac:dyDescent="0.2">
      <c r="C31" s="24" t="str">
        <f t="shared" ref="C31:C35" si="9">C23</f>
        <v>nipbl-dC-EGFP</v>
      </c>
      <c r="D31">
        <f>STDEV(O5:O7)</f>
        <v>0</v>
      </c>
      <c r="E31">
        <f t="shared" ref="E31:H31" si="10">STDEV(P5:P7)</f>
        <v>3.0020370493177448E-2</v>
      </c>
      <c r="F31">
        <f t="shared" si="10"/>
        <v>0.36288359742484677</v>
      </c>
      <c r="G31">
        <f t="shared" si="10"/>
        <v>5.2910789895196162</v>
      </c>
      <c r="H31" s="25">
        <f t="shared" si="10"/>
        <v>47.251146907400063</v>
      </c>
    </row>
    <row r="32" spans="1:19" x14ac:dyDescent="0.2">
      <c r="C32" s="24" t="str">
        <f t="shared" si="9"/>
        <v>nipbl-dC-EGFP ctf18</v>
      </c>
      <c r="D32">
        <f>STDEV(O8:O10)</f>
        <v>0</v>
      </c>
      <c r="E32">
        <f t="shared" ref="E32:H32" si="11">STDEV(P8:P10)</f>
        <v>1.8800333441341834E-2</v>
      </c>
      <c r="F32">
        <f t="shared" si="11"/>
        <v>0.17625565813895092</v>
      </c>
      <c r="G32">
        <f t="shared" si="11"/>
        <v>0.56882838725929807</v>
      </c>
      <c r="H32" s="25">
        <f t="shared" si="11"/>
        <v>3.215871756190265</v>
      </c>
    </row>
    <row r="33" spans="3:8" x14ac:dyDescent="0.2">
      <c r="C33" s="24" t="str">
        <f t="shared" si="9"/>
        <v>ddx11</v>
      </c>
      <c r="D33">
        <f>STDEV(O11:O13)</f>
        <v>0</v>
      </c>
      <c r="E33">
        <f t="shared" ref="E33:H33" si="12">STDEV(P11:P13)</f>
        <v>6.403745362939639E-2</v>
      </c>
      <c r="F33">
        <f t="shared" si="12"/>
        <v>0.69037160042843038</v>
      </c>
      <c r="G33">
        <f t="shared" si="12"/>
        <v>5.8743937417542762</v>
      </c>
      <c r="H33" s="25">
        <f t="shared" si="12"/>
        <v>15.083332306395409</v>
      </c>
    </row>
    <row r="34" spans="3:8" x14ac:dyDescent="0.2">
      <c r="C34" s="24" t="str">
        <f t="shared" si="9"/>
        <v>ctf18</v>
      </c>
      <c r="D34">
        <f>STDEV(O14:O16)</f>
        <v>0</v>
      </c>
      <c r="E34">
        <f t="shared" ref="E34:H34" si="13">STDEV(P14:P16)</f>
        <v>1.7285397756129424E-2</v>
      </c>
      <c r="F34">
        <f t="shared" si="13"/>
        <v>0.31470374024364878</v>
      </c>
      <c r="G34">
        <f t="shared" si="13"/>
        <v>1.7701902067963089</v>
      </c>
      <c r="H34" s="25">
        <f t="shared" si="13"/>
        <v>16.962588391641429</v>
      </c>
    </row>
    <row r="35" spans="3:8" ht="17" thickBot="1" x14ac:dyDescent="0.25">
      <c r="C35" s="26" t="str">
        <f t="shared" si="9"/>
        <v>nipbl-dC-EGFP ddx11-aid</v>
      </c>
      <c r="D35" s="27">
        <f>STDEV(O17:O19)</f>
        <v>0</v>
      </c>
      <c r="E35" s="27">
        <f t="shared" ref="E35:H35" si="14">STDEV(P17:P19)</f>
        <v>0.1102568797917029</v>
      </c>
      <c r="F35" s="27">
        <f t="shared" si="14"/>
        <v>0.35901057581914347</v>
      </c>
      <c r="G35" s="27">
        <f t="shared" si="14"/>
        <v>0.90429288513023787</v>
      </c>
      <c r="H35" s="28">
        <f t="shared" si="14"/>
        <v>0.8631827666252217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BA2367-220C-B043-9706-CB7C4A910DAC}">
  <dimension ref="A1:J23"/>
  <sheetViews>
    <sheetView tabSelected="1" workbookViewId="0">
      <selection activeCell="Q13" sqref="Q13"/>
    </sheetView>
  </sheetViews>
  <sheetFormatPr baseColWidth="10" defaultRowHeight="16" x14ac:dyDescent="0.2"/>
  <cols>
    <col min="1" max="1" width="21.6640625" bestFit="1" customWidth="1"/>
    <col min="2" max="2" width="4" bestFit="1" customWidth="1"/>
  </cols>
  <sheetData>
    <row r="1" spans="1:10" ht="17" thickBot="1" x14ac:dyDescent="0.25">
      <c r="A1" t="s">
        <v>23</v>
      </c>
      <c r="G1" t="s">
        <v>15</v>
      </c>
    </row>
    <row r="2" spans="1:10" x14ac:dyDescent="0.2">
      <c r="A2" s="21"/>
      <c r="B2" s="22" t="s">
        <v>48</v>
      </c>
      <c r="C2" s="22" t="s">
        <v>41</v>
      </c>
      <c r="D2" s="22" t="s">
        <v>42</v>
      </c>
      <c r="E2" s="23" t="s">
        <v>43</v>
      </c>
      <c r="G2" s="21"/>
      <c r="H2" s="22" t="str">
        <f>C2</f>
        <v>Tight</v>
      </c>
      <c r="I2" s="22" t="str">
        <f>D2</f>
        <v>Modest</v>
      </c>
      <c r="J2" s="23" t="str">
        <f>E2</f>
        <v>Severe</v>
      </c>
    </row>
    <row r="3" spans="1:10" x14ac:dyDescent="0.2">
      <c r="A3" s="54" t="s">
        <v>44</v>
      </c>
      <c r="B3">
        <v>1</v>
      </c>
      <c r="C3">
        <v>4</v>
      </c>
      <c r="D3">
        <v>18</v>
      </c>
      <c r="E3" s="25">
        <v>78</v>
      </c>
      <c r="G3" s="24" t="str">
        <f>A3</f>
        <v>ctf18 
ddx11-aid</v>
      </c>
      <c r="H3">
        <f>AVERAGE(C3:C5)</f>
        <v>2.6666666666666665</v>
      </c>
      <c r="I3">
        <f>AVERAGE(D3:D5)</f>
        <v>20.333333333333332</v>
      </c>
      <c r="J3" s="25">
        <f>AVERAGE(E3:E5)</f>
        <v>77</v>
      </c>
    </row>
    <row r="4" spans="1:10" x14ac:dyDescent="0.2">
      <c r="A4" s="52"/>
      <c r="B4">
        <v>2</v>
      </c>
      <c r="C4">
        <v>1</v>
      </c>
      <c r="D4">
        <v>16</v>
      </c>
      <c r="E4" s="25">
        <v>83</v>
      </c>
      <c r="G4" s="24" t="str">
        <f>A6</f>
        <v>WT</v>
      </c>
      <c r="H4">
        <f>AVERAGE(C6:C8)</f>
        <v>80.333333333333329</v>
      </c>
      <c r="I4">
        <f>AVERAGE(D6:D8)</f>
        <v>19.666666666666668</v>
      </c>
      <c r="J4" s="25">
        <f>AVERAGE(E6:E8)</f>
        <v>0</v>
      </c>
    </row>
    <row r="5" spans="1:10" x14ac:dyDescent="0.2">
      <c r="A5" s="52"/>
      <c r="B5">
        <v>3</v>
      </c>
      <c r="C5">
        <v>3</v>
      </c>
      <c r="D5">
        <v>27</v>
      </c>
      <c r="E5" s="25">
        <v>70</v>
      </c>
      <c r="G5" s="24" t="str">
        <f>A9</f>
        <v>ctf18</v>
      </c>
      <c r="H5">
        <f>AVERAGE(C9:C11)</f>
        <v>72.666666666666671</v>
      </c>
      <c r="I5">
        <f>AVERAGE(D9:D11)</f>
        <v>27.333333333333332</v>
      </c>
      <c r="J5" s="25">
        <f>AVERAGE(E9:E11)</f>
        <v>0</v>
      </c>
    </row>
    <row r="6" spans="1:10" x14ac:dyDescent="0.2">
      <c r="A6" s="52" t="s">
        <v>9</v>
      </c>
      <c r="B6">
        <v>1</v>
      </c>
      <c r="C6">
        <v>76</v>
      </c>
      <c r="D6">
        <v>24</v>
      </c>
      <c r="E6" s="25">
        <v>0</v>
      </c>
      <c r="G6" s="24" t="str">
        <f>A12</f>
        <v>ddx11</v>
      </c>
      <c r="H6">
        <f>AVERAGE(C12:C14)</f>
        <v>22.666666666666668</v>
      </c>
      <c r="I6">
        <f>AVERAGE(D12:D14)</f>
        <v>76</v>
      </c>
      <c r="J6" s="25">
        <f>AVERAGE(E12:E14)</f>
        <v>1.3333333333333333</v>
      </c>
    </row>
    <row r="7" spans="1:10" x14ac:dyDescent="0.2">
      <c r="A7" s="52"/>
      <c r="B7">
        <v>2</v>
      </c>
      <c r="C7">
        <v>87</v>
      </c>
      <c r="D7">
        <v>13</v>
      </c>
      <c r="E7" s="25">
        <v>0</v>
      </c>
      <c r="G7" s="24" t="str">
        <f>A15</f>
        <v>nipbl-ΔC-EGFP</v>
      </c>
      <c r="H7">
        <f>AVERAGE(C15:C17)</f>
        <v>58</v>
      </c>
      <c r="I7">
        <f>AVERAGE(D15:D17)</f>
        <v>42</v>
      </c>
      <c r="J7" s="25">
        <f>AVERAGE(E15:E17)</f>
        <v>0</v>
      </c>
    </row>
    <row r="8" spans="1:10" x14ac:dyDescent="0.2">
      <c r="A8" s="52"/>
      <c r="B8">
        <v>3</v>
      </c>
      <c r="C8">
        <v>78</v>
      </c>
      <c r="D8">
        <v>22</v>
      </c>
      <c r="E8" s="25">
        <v>0</v>
      </c>
      <c r="G8" s="24" t="str">
        <f>A18</f>
        <v>ctf18
nipbl-ΔC-EGFP</v>
      </c>
      <c r="H8">
        <f>AVERAGE(C18:C20)</f>
        <v>55.333333333333336</v>
      </c>
      <c r="I8">
        <f>AVERAGE(D18:D20)</f>
        <v>44.666666666666664</v>
      </c>
      <c r="J8" s="25">
        <f>AVERAGE(E18:E20)</f>
        <v>0</v>
      </c>
    </row>
    <row r="9" spans="1:10" ht="17" thickBot="1" x14ac:dyDescent="0.25">
      <c r="A9" s="52" t="s">
        <v>37</v>
      </c>
      <c r="B9">
        <v>1</v>
      </c>
      <c r="C9">
        <v>72</v>
      </c>
      <c r="D9">
        <v>28</v>
      </c>
      <c r="E9" s="25">
        <v>0</v>
      </c>
      <c r="G9" s="26" t="str">
        <f>A21</f>
        <v>ddx11-aid
nipbl-ΔC-EGFP</v>
      </c>
      <c r="H9" s="27">
        <f>AVERAGE(C21:C23)</f>
        <v>11</v>
      </c>
      <c r="I9" s="27">
        <f>AVERAGE(D21:D23)</f>
        <v>67</v>
      </c>
      <c r="J9" s="28">
        <f>AVERAGE(E21:E23)</f>
        <v>22</v>
      </c>
    </row>
    <row r="10" spans="1:10" x14ac:dyDescent="0.2">
      <c r="A10" s="52"/>
      <c r="B10">
        <v>2</v>
      </c>
      <c r="C10">
        <v>76</v>
      </c>
      <c r="D10">
        <v>24</v>
      </c>
      <c r="E10" s="25">
        <v>0</v>
      </c>
    </row>
    <row r="11" spans="1:10" ht="17" thickBot="1" x14ac:dyDescent="0.25">
      <c r="A11" s="52"/>
      <c r="B11">
        <v>3</v>
      </c>
      <c r="C11">
        <v>70</v>
      </c>
      <c r="D11">
        <v>30</v>
      </c>
      <c r="E11" s="25">
        <v>0</v>
      </c>
      <c r="G11" t="s">
        <v>5</v>
      </c>
    </row>
    <row r="12" spans="1:10" x14ac:dyDescent="0.2">
      <c r="A12" s="52" t="s">
        <v>36</v>
      </c>
      <c r="B12">
        <v>1</v>
      </c>
      <c r="C12">
        <v>17</v>
      </c>
      <c r="D12">
        <v>80</v>
      </c>
      <c r="E12" s="25">
        <v>3</v>
      </c>
      <c r="G12" s="21"/>
      <c r="H12" s="22" t="str">
        <f>H2</f>
        <v>Tight</v>
      </c>
      <c r="I12" s="22" t="str">
        <f t="shared" ref="I12:J12" si="0">I2</f>
        <v>Modest</v>
      </c>
      <c r="J12" s="23" t="str">
        <f t="shared" si="0"/>
        <v>Severe</v>
      </c>
    </row>
    <row r="13" spans="1:10" x14ac:dyDescent="0.2">
      <c r="A13" s="52"/>
      <c r="B13">
        <v>2</v>
      </c>
      <c r="C13">
        <v>27</v>
      </c>
      <c r="D13">
        <v>73</v>
      </c>
      <c r="E13" s="25">
        <v>0</v>
      </c>
      <c r="G13" s="24" t="str">
        <f t="shared" ref="G13:G19" si="1">G3</f>
        <v>ctf18 
ddx11-aid</v>
      </c>
      <c r="H13">
        <f>STDEV(C3:C5)</f>
        <v>1.5275252316519468</v>
      </c>
      <c r="I13">
        <f t="shared" ref="I13:J13" si="2">STDEV(D3:D5)</f>
        <v>5.8594652770823181</v>
      </c>
      <c r="J13" s="25">
        <f t="shared" si="2"/>
        <v>6.5574385243020004</v>
      </c>
    </row>
    <row r="14" spans="1:10" x14ac:dyDescent="0.2">
      <c r="A14" s="52"/>
      <c r="B14">
        <v>3</v>
      </c>
      <c r="C14">
        <v>24</v>
      </c>
      <c r="D14">
        <v>75</v>
      </c>
      <c r="E14" s="25">
        <v>1</v>
      </c>
      <c r="G14" s="24" t="str">
        <f t="shared" si="1"/>
        <v>WT</v>
      </c>
      <c r="H14">
        <f>STDEV(C6:C8)</f>
        <v>5.8594652770823155</v>
      </c>
      <c r="I14">
        <f t="shared" ref="I14:J14" si="3">STDEV(D6:D8)</f>
        <v>5.8594652770823181</v>
      </c>
      <c r="J14" s="25">
        <f t="shared" si="3"/>
        <v>0</v>
      </c>
    </row>
    <row r="15" spans="1:10" x14ac:dyDescent="0.2">
      <c r="A15" s="52" t="s">
        <v>45</v>
      </c>
      <c r="B15">
        <v>1</v>
      </c>
      <c r="C15">
        <v>50</v>
      </c>
      <c r="D15">
        <v>50</v>
      </c>
      <c r="E15" s="25">
        <v>0</v>
      </c>
      <c r="G15" s="24" t="str">
        <f t="shared" si="1"/>
        <v>ctf18</v>
      </c>
      <c r="H15">
        <f>STDEV(C9:C11)</f>
        <v>3.0550504633038931</v>
      </c>
      <c r="I15">
        <f t="shared" ref="I15:J15" si="4">STDEV(D9:D11)</f>
        <v>3.0550504633038935</v>
      </c>
      <c r="J15" s="25">
        <f t="shared" si="4"/>
        <v>0</v>
      </c>
    </row>
    <row r="16" spans="1:10" x14ac:dyDescent="0.2">
      <c r="A16" s="52"/>
      <c r="B16">
        <v>2</v>
      </c>
      <c r="C16">
        <v>62</v>
      </c>
      <c r="D16">
        <v>38</v>
      </c>
      <c r="E16" s="25">
        <v>0</v>
      </c>
      <c r="G16" s="24" t="str">
        <f t="shared" si="1"/>
        <v>ddx11</v>
      </c>
      <c r="H16">
        <f>STDEV(C12:C14)</f>
        <v>5.1316014394468876</v>
      </c>
      <c r="I16">
        <f t="shared" ref="I16:J16" si="5">STDEV(D12:D14)</f>
        <v>3.6055512754639891</v>
      </c>
      <c r="J16" s="25">
        <f t="shared" si="5"/>
        <v>1.5275252316519468</v>
      </c>
    </row>
    <row r="17" spans="1:10" x14ac:dyDescent="0.2">
      <c r="A17" s="52"/>
      <c r="B17">
        <v>3</v>
      </c>
      <c r="C17">
        <v>62</v>
      </c>
      <c r="D17">
        <v>38</v>
      </c>
      <c r="E17" s="25">
        <v>0</v>
      </c>
      <c r="G17" s="24" t="str">
        <f t="shared" si="1"/>
        <v>nipbl-ΔC-EGFP</v>
      </c>
      <c r="H17">
        <f>STDEV(C15:C17)</f>
        <v>6.9282032302755088</v>
      </c>
      <c r="I17">
        <f t="shared" ref="I17:J17" si="6">STDEV(D15:D17)</f>
        <v>6.9282032302755088</v>
      </c>
      <c r="J17" s="25">
        <f t="shared" si="6"/>
        <v>0</v>
      </c>
    </row>
    <row r="18" spans="1:10" x14ac:dyDescent="0.2">
      <c r="A18" s="52" t="s">
        <v>46</v>
      </c>
      <c r="B18">
        <v>1</v>
      </c>
      <c r="C18">
        <v>44</v>
      </c>
      <c r="D18">
        <v>56</v>
      </c>
      <c r="E18" s="25">
        <v>0</v>
      </c>
      <c r="G18" s="24" t="str">
        <f t="shared" si="1"/>
        <v>ctf18
nipbl-ΔC-EGFP</v>
      </c>
      <c r="H18">
        <f>STDEV(C18:C20)</f>
        <v>9.8657657246324799</v>
      </c>
      <c r="I18">
        <f t="shared" ref="I18:J18" si="7">STDEV(D18:D20)</f>
        <v>9.865765724632503</v>
      </c>
      <c r="J18" s="25">
        <f t="shared" si="7"/>
        <v>0</v>
      </c>
    </row>
    <row r="19" spans="1:10" ht="17" thickBot="1" x14ac:dyDescent="0.25">
      <c r="A19" s="52"/>
      <c r="B19">
        <v>2</v>
      </c>
      <c r="C19">
        <v>62</v>
      </c>
      <c r="D19">
        <v>38</v>
      </c>
      <c r="E19" s="25">
        <v>0</v>
      </c>
      <c r="G19" s="26" t="str">
        <f t="shared" si="1"/>
        <v>ddx11-aid
nipbl-ΔC-EGFP</v>
      </c>
      <c r="H19" s="27">
        <f>STDEV(C21:C23)</f>
        <v>2</v>
      </c>
      <c r="I19" s="27">
        <f t="shared" ref="I19:J19" si="8">STDEV(D21:D23)</f>
        <v>6.5574385243020004</v>
      </c>
      <c r="J19" s="28">
        <f t="shared" si="8"/>
        <v>6.0827625302982193</v>
      </c>
    </row>
    <row r="20" spans="1:10" x14ac:dyDescent="0.2">
      <c r="A20" s="52"/>
      <c r="B20">
        <v>3</v>
      </c>
      <c r="C20">
        <v>60</v>
      </c>
      <c r="D20">
        <v>40</v>
      </c>
      <c r="E20" s="25">
        <v>0</v>
      </c>
    </row>
    <row r="21" spans="1:10" x14ac:dyDescent="0.2">
      <c r="A21" s="52" t="s">
        <v>47</v>
      </c>
      <c r="B21">
        <v>1</v>
      </c>
      <c r="C21">
        <v>11</v>
      </c>
      <c r="D21">
        <v>60</v>
      </c>
      <c r="E21" s="25">
        <v>29</v>
      </c>
    </row>
    <row r="22" spans="1:10" x14ac:dyDescent="0.2">
      <c r="A22" s="52"/>
      <c r="B22">
        <v>2</v>
      </c>
      <c r="C22">
        <v>13</v>
      </c>
      <c r="D22">
        <v>68</v>
      </c>
      <c r="E22" s="25">
        <v>19</v>
      </c>
    </row>
    <row r="23" spans="1:10" ht="17" thickBot="1" x14ac:dyDescent="0.25">
      <c r="A23" s="53"/>
      <c r="B23" s="27">
        <v>3</v>
      </c>
      <c r="C23" s="27">
        <v>9</v>
      </c>
      <c r="D23" s="27">
        <v>73</v>
      </c>
      <c r="E23" s="28">
        <v>18</v>
      </c>
    </row>
  </sheetData>
  <mergeCells count="7">
    <mergeCell ref="A21:A23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data_Fig6a</vt:lpstr>
      <vt:lpstr>Rawdata_Fig6b</vt:lpstr>
      <vt:lpstr>Rawdata_Fig6c</vt:lpstr>
      <vt:lpstr>Rawdata_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石田諒</cp:lastModifiedBy>
  <dcterms:created xsi:type="dcterms:W3CDTF">2021-07-05T07:48:36Z</dcterms:created>
  <dcterms:modified xsi:type="dcterms:W3CDTF">2023-05-05T10:58:31Z</dcterms:modified>
</cp:coreProperties>
</file>